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etadata" sheetId="1" state="visible" r:id="rId2"/>
    <sheet name="geology" sheetId="2" state="visible" r:id="rId3"/>
    <sheet name="artefact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92" uniqueCount="657">
  <si>
    <t xml:space="preserve"> Geochemistry for Geological and Archaeological Samples of New Zealand Obsidians</t>
  </si>
  <si>
    <t xml:space="preserve">Authors:</t>
  </si>
  <si>
    <t xml:space="preserve">McCoy, M.D. &amp; Carpenter, J.</t>
  </si>
  <si>
    <t xml:space="preserve">Date: </t>
  </si>
  <si>
    <t xml:space="preserve">Publication title:</t>
  </si>
  <si>
    <t xml:space="preserve">Stratigies for Obtaining Obsidian in Pre-European Contact Era New Zealand</t>
  </si>
  <si>
    <t xml:space="preserve">Journal:</t>
  </si>
  <si>
    <t xml:space="preserve">PLoS ONE</t>
  </si>
  <si>
    <t xml:space="preserve">Method:</t>
  </si>
  <si>
    <t xml:space="preserve">Bruker AXS portable energy dispersive XRF</t>
  </si>
  <si>
    <t xml:space="preserve">Location:</t>
  </si>
  <si>
    <t xml:space="preserve">University of Otago</t>
  </si>
  <si>
    <t xml:space="preserve">Results of internation standard tests on basalt pellets shown below:</t>
  </si>
  <si>
    <t xml:space="preserve">BHVO-2</t>
  </si>
  <si>
    <t xml:space="preserve">Rb (ppm)</t>
  </si>
  <si>
    <t xml:space="preserve">Sr (ppm)</t>
  </si>
  <si>
    <t xml:space="preserve">Y (ppm)</t>
  </si>
  <si>
    <t xml:space="preserve">Zr (ppm)</t>
  </si>
  <si>
    <t xml:space="preserve">Nb (ppm)</t>
  </si>
  <si>
    <t xml:space="preserve">USGS recommeded</t>
  </si>
  <si>
    <t xml:space="preserve">Green filter 40kv 8ma (n=3)</t>
  </si>
  <si>
    <t xml:space="preserve">sd</t>
  </si>
  <si>
    <t xml:space="preserve">RSD</t>
  </si>
  <si>
    <t xml:space="preserve">Si (ppm)</t>
  </si>
  <si>
    <t xml:space="preserve">Ti (ppm)</t>
  </si>
  <si>
    <t xml:space="preserve">Al (ppm)</t>
  </si>
  <si>
    <t xml:space="preserve">Fe (ppm)</t>
  </si>
  <si>
    <t xml:space="preserve">Mn (ppm)</t>
  </si>
  <si>
    <t xml:space="preserve">Mg (ppm)</t>
  </si>
  <si>
    <t xml:space="preserve">Ca (ppm)</t>
  </si>
  <si>
    <t xml:space="preserve">Na (ppm)</t>
  </si>
  <si>
    <t xml:space="preserve">K (ppm)</t>
  </si>
  <si>
    <t xml:space="preserve">Vacuum 15v 45ma (n=3)</t>
  </si>
  <si>
    <t xml:space="preserve">SRM-278</t>
  </si>
  <si>
    <t xml:space="preserve">NIST recommend</t>
  </si>
  <si>
    <t xml:space="preserve">LOD</t>
  </si>
  <si>
    <t xml:space="preserve">-</t>
  </si>
  <si>
    <t xml:space="preserve">Sample data:</t>
  </si>
  <si>
    <t xml:space="preserve">Study Area</t>
  </si>
  <si>
    <t xml:space="preserve">Archaeological site where artefacts were collected</t>
  </si>
  <si>
    <t xml:space="preserve">XRF_Setting</t>
  </si>
  <si>
    <t xml:space="preserve">See above; methods referred to as 'green' or 'vaccum'</t>
  </si>
  <si>
    <t xml:space="preserve">Sample_Type</t>
  </si>
  <si>
    <t xml:space="preserve">Geological or archaeological sample</t>
  </si>
  <si>
    <t xml:space="preserve">Source_Zone</t>
  </si>
  <si>
    <t xml:space="preserve">Large geographic region with multiple specific source.</t>
  </si>
  <si>
    <t xml:space="preserve">Source_Specific</t>
  </si>
  <si>
    <t xml:space="preserve">Location of specific natural source area.</t>
  </si>
  <si>
    <t xml:space="preserve">Sample_ID</t>
  </si>
  <si>
    <t xml:space="preserve">For geological samples ID refer to University of Otago lab numbers and archaeological sample ID were assigned by excavators.</t>
  </si>
  <si>
    <t xml:space="preserve">Soure_Zone</t>
  </si>
  <si>
    <t xml:space="preserve">Rb_ppm</t>
  </si>
  <si>
    <t xml:space="preserve">Sr_ppm</t>
  </si>
  <si>
    <t xml:space="preserve">Y_ppm</t>
  </si>
  <si>
    <t xml:space="preserve">Zr_ppm</t>
  </si>
  <si>
    <t xml:space="preserve">Nb_ppm</t>
  </si>
  <si>
    <t xml:space="preserve">Green filter 40kv 8ma</t>
  </si>
  <si>
    <t xml:space="preserve">Geology</t>
  </si>
  <si>
    <t xml:space="preserve">CVZ-CP</t>
  </si>
  <si>
    <t xml:space="preserve">Cooks Bay</t>
  </si>
  <si>
    <t xml:space="preserve">17_CooksBay_GS610</t>
  </si>
  <si>
    <t xml:space="preserve">18_CooksBay_GS591</t>
  </si>
  <si>
    <t xml:space="preserve">19_CooksBay_GS546</t>
  </si>
  <si>
    <t xml:space="preserve">20_CooksBay_GS601</t>
  </si>
  <si>
    <t xml:space="preserve">Purangi_GT844</t>
  </si>
  <si>
    <t xml:space="preserve">Hahei</t>
  </si>
  <si>
    <t xml:space="preserve">43_Hahei_UL1</t>
  </si>
  <si>
    <t xml:space="preserve">Hahei_GT466_1</t>
  </si>
  <si>
    <t xml:space="preserve">Tairua</t>
  </si>
  <si>
    <t xml:space="preserve">21_Tairua_GS631</t>
  </si>
  <si>
    <t xml:space="preserve">22_TairuaGS639_3</t>
  </si>
  <si>
    <t xml:space="preserve">23_Tairua_GS629</t>
  </si>
  <si>
    <t xml:space="preserve">24_Tairua_GS632</t>
  </si>
  <si>
    <t xml:space="preserve">Waihi</t>
  </si>
  <si>
    <t xml:space="preserve">45_Waihi_GT843_1</t>
  </si>
  <si>
    <t xml:space="preserve">46_Waihi_GT843_1</t>
  </si>
  <si>
    <t xml:space="preserve">47_Waihi_GT843_1</t>
  </si>
  <si>
    <t xml:space="preserve">48_Waihi_GT843_1</t>
  </si>
  <si>
    <t xml:space="preserve">Waihi_GT841</t>
  </si>
  <si>
    <t xml:space="preserve">CVZ-N</t>
  </si>
  <si>
    <t xml:space="preserve">Fanal Island</t>
  </si>
  <si>
    <t xml:space="preserve">FanalIsland_GW255</t>
  </si>
  <si>
    <t xml:space="preserve">Huruiki</t>
  </si>
  <si>
    <t xml:space="preserve">5_Huruiki_GS234</t>
  </si>
  <si>
    <t xml:space="preserve">6_Huruiki_GS234</t>
  </si>
  <si>
    <t xml:space="preserve">7_Huruiki_GS195</t>
  </si>
  <si>
    <t xml:space="preserve">8_Huruiki_GS195</t>
  </si>
  <si>
    <t xml:space="preserve">Huruiki_GS167</t>
  </si>
  <si>
    <t xml:space="preserve">Huruiki_GS171</t>
  </si>
  <si>
    <t xml:space="preserve">Huruiki_GS237_8</t>
  </si>
  <si>
    <t xml:space="preserve">Huruiki_GS238_3_2</t>
  </si>
  <si>
    <t xml:space="preserve">Huruiki_GS257</t>
  </si>
  <si>
    <t xml:space="preserve">Huruiki_GS361</t>
  </si>
  <si>
    <t xml:space="preserve">Huruiki_GS364</t>
  </si>
  <si>
    <t xml:space="preserve">Huruiki_GS518</t>
  </si>
  <si>
    <t xml:space="preserve">Te Ahumata</t>
  </si>
  <si>
    <t xml:space="preserve">10_Te_Ahumata_GS148_1</t>
  </si>
  <si>
    <t xml:space="preserve">11_Te_Ahumata_GS140</t>
  </si>
  <si>
    <t xml:space="preserve">12_Te_Ahumata_GS146</t>
  </si>
  <si>
    <t xml:space="preserve">9_Te_Ahumata_GS148_1</t>
  </si>
  <si>
    <t xml:space="preserve">Kaeo</t>
  </si>
  <si>
    <t xml:space="preserve">Kaeo_GS464</t>
  </si>
  <si>
    <t xml:space="preserve">Pungare_GS560_1</t>
  </si>
  <si>
    <t xml:space="preserve">Mayor Island</t>
  </si>
  <si>
    <t xml:space="preserve">1_MayorIsland_GT699</t>
  </si>
  <si>
    <t xml:space="preserve">2_MayorIsland_GT643</t>
  </si>
  <si>
    <t xml:space="preserve">3_MayorIsland_GS717</t>
  </si>
  <si>
    <t xml:space="preserve">4_MayorIsland_GS716</t>
  </si>
  <si>
    <t xml:space="preserve">MayorIsland_GS741</t>
  </si>
  <si>
    <t xml:space="preserve">MayorIsland_GS797</t>
  </si>
  <si>
    <t xml:space="preserve">MayorIsland_GS808</t>
  </si>
  <si>
    <t xml:space="preserve">MayorIsland_GS859</t>
  </si>
  <si>
    <t xml:space="preserve">MayorIsland_GS898</t>
  </si>
  <si>
    <t xml:space="preserve">MayorIsland_GT619</t>
  </si>
  <si>
    <t xml:space="preserve">MayorIsland_GT732</t>
  </si>
  <si>
    <t xml:space="preserve">MayorIsland_GT751</t>
  </si>
  <si>
    <t xml:space="preserve">TVZ</t>
  </si>
  <si>
    <t xml:space="preserve">Maraetai</t>
  </si>
  <si>
    <t xml:space="preserve">37_Maraetai_GT282</t>
  </si>
  <si>
    <t xml:space="preserve">38_Maraetai_GT279</t>
  </si>
  <si>
    <t xml:space="preserve">40_Maraetai_GT288</t>
  </si>
  <si>
    <t xml:space="preserve">Maraetai_GT304</t>
  </si>
  <si>
    <t xml:space="preserve">Maraetai_GT793</t>
  </si>
  <si>
    <t xml:space="preserve">Ongaroto</t>
  </si>
  <si>
    <t xml:space="preserve">33_Ongaroto_GT355</t>
  </si>
  <si>
    <t xml:space="preserve">34_Ongaroto_GT354</t>
  </si>
  <si>
    <t xml:space="preserve">35_Ongaroto_GT346</t>
  </si>
  <si>
    <t xml:space="preserve">36_Ongaroto_GT363</t>
  </si>
  <si>
    <t xml:space="preserve">Rotorua</t>
  </si>
  <si>
    <t xml:space="preserve">13_Rotorua_GT91</t>
  </si>
  <si>
    <t xml:space="preserve">14_Rotorua_GT18</t>
  </si>
  <si>
    <t xml:space="preserve">15_Rotorua_GT50_1</t>
  </si>
  <si>
    <t xml:space="preserve">16_Rotorua_GT476</t>
  </si>
  <si>
    <t xml:space="preserve">Rotorua_GS958</t>
  </si>
  <si>
    <t xml:space="preserve">Rotorua_GS980</t>
  </si>
  <si>
    <t xml:space="preserve">Rotorua_GS983</t>
  </si>
  <si>
    <t xml:space="preserve">Rotorua_GT126</t>
  </si>
  <si>
    <t xml:space="preserve">Rotorua_GT148</t>
  </si>
  <si>
    <t xml:space="preserve">Rotorua_GT229</t>
  </si>
  <si>
    <t xml:space="preserve">Taupo</t>
  </si>
  <si>
    <t xml:space="preserve">30_Taupo_GT542</t>
  </si>
  <si>
    <t xml:space="preserve">31_Taupo_GT560</t>
  </si>
  <si>
    <t xml:space="preserve">32_Taupo_GT549</t>
  </si>
  <si>
    <t xml:space="preserve">Taupo_GT397</t>
  </si>
  <si>
    <t xml:space="preserve">Taupo_GT500</t>
  </si>
  <si>
    <t xml:space="preserve">Taupo_GT578</t>
  </si>
  <si>
    <t xml:space="preserve">Taupo_GT585</t>
  </si>
  <si>
    <t xml:space="preserve">Si_ppm</t>
  </si>
  <si>
    <t xml:space="preserve">Ti_ppm</t>
  </si>
  <si>
    <t xml:space="preserve">Al_ppm</t>
  </si>
  <si>
    <t xml:space="preserve">Fe_ppm</t>
  </si>
  <si>
    <t xml:space="preserve">Mn_ppm</t>
  </si>
  <si>
    <t xml:space="preserve">Mg_ppm</t>
  </si>
  <si>
    <t xml:space="preserve">Ca_ppm</t>
  </si>
  <si>
    <t xml:space="preserve">Na_ppm</t>
  </si>
  <si>
    <t xml:space="preserve">K_ppm</t>
  </si>
  <si>
    <t xml:space="preserve">Vacuum 45kv 15ma</t>
  </si>
  <si>
    <t xml:space="preserve">41_Hahei_L21</t>
  </si>
  <si>
    <t xml:space="preserve">42_Hahei_L21</t>
  </si>
  <si>
    <t xml:space="preserve">44_Hahei_UL1</t>
  </si>
  <si>
    <t xml:space="preserve">Maratoto</t>
  </si>
  <si>
    <t xml:space="preserve">Maratoto_GT847</t>
  </si>
  <si>
    <t xml:space="preserve">Onemana</t>
  </si>
  <si>
    <t xml:space="preserve">Onemana-001</t>
  </si>
  <si>
    <t xml:space="preserve">39_Maraetai_GT279</t>
  </si>
  <si>
    <t xml:space="preserve">29_Taupo_GT578</t>
  </si>
  <si>
    <t xml:space="preserve">Mt Wellington</t>
  </si>
  <si>
    <t xml:space="preserve">Artefact</t>
  </si>
  <si>
    <t xml:space="preserve">AR 3980b</t>
  </si>
  <si>
    <t xml:space="preserve">AR 4035</t>
  </si>
  <si>
    <t xml:space="preserve">AR 4049</t>
  </si>
  <si>
    <t xml:space="preserve">MW 022</t>
  </si>
  <si>
    <t xml:space="preserve">Bream Head</t>
  </si>
  <si>
    <t xml:space="preserve">BH_FS_19_1</t>
  </si>
  <si>
    <t xml:space="preserve">BH_FS_2_1</t>
  </si>
  <si>
    <t xml:space="preserve">BH_FS_21_1</t>
  </si>
  <si>
    <t xml:space="preserve">BH_FS_22_1</t>
  </si>
  <si>
    <t xml:space="preserve">BH_FS_23_1</t>
  </si>
  <si>
    <t xml:space="preserve">BH_FS_23_3</t>
  </si>
  <si>
    <t xml:space="preserve">BH_FS_23_5</t>
  </si>
  <si>
    <t xml:space="preserve">BH_FS_23_6</t>
  </si>
  <si>
    <t xml:space="preserve">BH_FS_23_7</t>
  </si>
  <si>
    <t xml:space="preserve">BH_FS_23_8</t>
  </si>
  <si>
    <t xml:space="preserve">BH_FS_23_9</t>
  </si>
  <si>
    <t xml:space="preserve">BH_FS_36_1</t>
  </si>
  <si>
    <t xml:space="preserve">AR 4017c</t>
  </si>
  <si>
    <t xml:space="preserve">AR 4017g</t>
  </si>
  <si>
    <t xml:space="preserve">AR 4025b</t>
  </si>
  <si>
    <t xml:space="preserve">AR 4027b</t>
  </si>
  <si>
    <t xml:space="preserve">AR 4031c</t>
  </si>
  <si>
    <t xml:space="preserve">AR 3996</t>
  </si>
  <si>
    <t xml:space="preserve">AR 4001b</t>
  </si>
  <si>
    <t xml:space="preserve">AR 4006b</t>
  </si>
  <si>
    <t xml:space="preserve">BH_FS_32_4</t>
  </si>
  <si>
    <t xml:space="preserve">Helena Bay</t>
  </si>
  <si>
    <t xml:space="preserve">HB_FS_11_1</t>
  </si>
  <si>
    <t xml:space="preserve">HB_FS_11_2</t>
  </si>
  <si>
    <t xml:space="preserve">HB_FS_12_1</t>
  </si>
  <si>
    <t xml:space="preserve">HB_FS_12_2</t>
  </si>
  <si>
    <t xml:space="preserve">HB_FS_12_3</t>
  </si>
  <si>
    <t xml:space="preserve">HB_FS_13</t>
  </si>
  <si>
    <t xml:space="preserve">HB_FS_17_10</t>
  </si>
  <si>
    <t xml:space="preserve">HB_FS_17_2</t>
  </si>
  <si>
    <t xml:space="preserve">HB_FS_17_3</t>
  </si>
  <si>
    <t xml:space="preserve">HB_FS_17_4</t>
  </si>
  <si>
    <t xml:space="preserve">HB_FS_17_5</t>
  </si>
  <si>
    <t xml:space="preserve">HB_FS_17_6</t>
  </si>
  <si>
    <t xml:space="preserve">HB_FS_17_7</t>
  </si>
  <si>
    <t xml:space="preserve">HB_FS_17_8</t>
  </si>
  <si>
    <t xml:space="preserve">HB_FS_17_9</t>
  </si>
  <si>
    <t xml:space="preserve">HB_FS_19_1</t>
  </si>
  <si>
    <t xml:space="preserve">HB_FS_19_10</t>
  </si>
  <si>
    <t xml:space="preserve">HB_FS_19_11</t>
  </si>
  <si>
    <t xml:space="preserve">HB_FS_19_12</t>
  </si>
  <si>
    <t xml:space="preserve">HB_FS_19_13</t>
  </si>
  <si>
    <t xml:space="preserve">HB_FS_19_14</t>
  </si>
  <si>
    <t xml:space="preserve">HB_FS_19_15</t>
  </si>
  <si>
    <t xml:space="preserve">HB_FS_19_16</t>
  </si>
  <si>
    <t xml:space="preserve">HB_FS_19_17</t>
  </si>
  <si>
    <t xml:space="preserve">HB_FS_19_18</t>
  </si>
  <si>
    <t xml:space="preserve">HB_FS_19_19</t>
  </si>
  <si>
    <t xml:space="preserve">HB_FS_19_2</t>
  </si>
  <si>
    <t xml:space="preserve">HB_FS_19_20</t>
  </si>
  <si>
    <t xml:space="preserve">HB_FS_19_21</t>
  </si>
  <si>
    <t xml:space="preserve">HB_FS_19_22</t>
  </si>
  <si>
    <t xml:space="preserve">HB_FS_19_23</t>
  </si>
  <si>
    <t xml:space="preserve">HB_FS_19_24</t>
  </si>
  <si>
    <t xml:space="preserve">HB_FS_19_25</t>
  </si>
  <si>
    <t xml:space="preserve">HB_FS_19_26</t>
  </si>
  <si>
    <t xml:space="preserve">HB_FS_19_27</t>
  </si>
  <si>
    <t xml:space="preserve">HB_FS_19_28</t>
  </si>
  <si>
    <t xml:space="preserve">HB_FS_19_29</t>
  </si>
  <si>
    <t xml:space="preserve">HB_FS_19_3</t>
  </si>
  <si>
    <t xml:space="preserve">HB_FS_19_30</t>
  </si>
  <si>
    <t xml:space="preserve">HB_FS_19_31</t>
  </si>
  <si>
    <t xml:space="preserve">HB_FS_19_32</t>
  </si>
  <si>
    <t xml:space="preserve">HB_FS_19_33</t>
  </si>
  <si>
    <t xml:space="preserve">HB_FS_19_34</t>
  </si>
  <si>
    <t xml:space="preserve">HB_FS_19_35</t>
  </si>
  <si>
    <t xml:space="preserve">HB_FS_19_36</t>
  </si>
  <si>
    <t xml:space="preserve">HB_FS_19_4</t>
  </si>
  <si>
    <t xml:space="preserve">HB_FS_19_5</t>
  </si>
  <si>
    <t xml:space="preserve">HB_FS_19_6</t>
  </si>
  <si>
    <t xml:space="preserve">HB_FS_19_7</t>
  </si>
  <si>
    <t xml:space="preserve">HB_FS_19_8</t>
  </si>
  <si>
    <t xml:space="preserve">HB_FS_19_9</t>
  </si>
  <si>
    <t xml:space="preserve">HB_FS_20_1</t>
  </si>
  <si>
    <t xml:space="preserve">HB_FS_20_2</t>
  </si>
  <si>
    <t xml:space="preserve">HB_FS_20_3</t>
  </si>
  <si>
    <t xml:space="preserve">HB_FS_21_1</t>
  </si>
  <si>
    <t xml:space="preserve">HB_FS_21_10</t>
  </si>
  <si>
    <t xml:space="preserve">HB_FS_21_11</t>
  </si>
  <si>
    <t xml:space="preserve">HB_FS_21_12</t>
  </si>
  <si>
    <t xml:space="preserve">HB_FS_21_13</t>
  </si>
  <si>
    <t xml:space="preserve">HB_FS_21_14</t>
  </si>
  <si>
    <t xml:space="preserve">HB_FS_21_15</t>
  </si>
  <si>
    <t xml:space="preserve">HB_FS_21_16</t>
  </si>
  <si>
    <t xml:space="preserve">HB_FS_21_17</t>
  </si>
  <si>
    <t xml:space="preserve">HB_FS_21_18</t>
  </si>
  <si>
    <t xml:space="preserve">HB_FS_21_19</t>
  </si>
  <si>
    <t xml:space="preserve">HB_FS_21_2</t>
  </si>
  <si>
    <t xml:space="preserve">HB_FS_21_20</t>
  </si>
  <si>
    <t xml:space="preserve">HB_FS_21_21</t>
  </si>
  <si>
    <t xml:space="preserve">HB_FS_21_22</t>
  </si>
  <si>
    <t xml:space="preserve">HB_FS_21_23</t>
  </si>
  <si>
    <t xml:space="preserve">HB_FS_21_24</t>
  </si>
  <si>
    <t xml:space="preserve">HB_FS_21_25</t>
  </si>
  <si>
    <t xml:space="preserve">HB_FS_21_26</t>
  </si>
  <si>
    <t xml:space="preserve">HB_FS_21_27</t>
  </si>
  <si>
    <t xml:space="preserve">HB_FS_21_28</t>
  </si>
  <si>
    <t xml:space="preserve">HB_FS_21_29</t>
  </si>
  <si>
    <t xml:space="preserve">HB_FS_21_3</t>
  </si>
  <si>
    <t xml:space="preserve">HB_FS_21_30</t>
  </si>
  <si>
    <t xml:space="preserve">HB_FS_21_31</t>
  </si>
  <si>
    <t xml:space="preserve">HB_FS_21_32</t>
  </si>
  <si>
    <t xml:space="preserve">HB_FS_21_33</t>
  </si>
  <si>
    <t xml:space="preserve">HB_FS_21_34</t>
  </si>
  <si>
    <t xml:space="preserve">HB_FS_21_35</t>
  </si>
  <si>
    <t xml:space="preserve">HB_FS_21_36</t>
  </si>
  <si>
    <t xml:space="preserve">HB_FS_21_37</t>
  </si>
  <si>
    <t xml:space="preserve">HB_FS_21_38_1</t>
  </si>
  <si>
    <t xml:space="preserve">HB_FS_21_38_2</t>
  </si>
  <si>
    <t xml:space="preserve">HB_FS_21_39</t>
  </si>
  <si>
    <t xml:space="preserve">HB_FS_21_4</t>
  </si>
  <si>
    <t xml:space="preserve">HB_FS_21_40_1</t>
  </si>
  <si>
    <t xml:space="preserve">HB_FS_21_40_2</t>
  </si>
  <si>
    <t xml:space="preserve">HB_FS_21_41</t>
  </si>
  <si>
    <t xml:space="preserve">HB_FS_21_42</t>
  </si>
  <si>
    <t xml:space="preserve">HB_FS_21_43</t>
  </si>
  <si>
    <t xml:space="preserve">HB_FS_21_44</t>
  </si>
  <si>
    <t xml:space="preserve">HB_FS_21_45</t>
  </si>
  <si>
    <t xml:space="preserve">HB_FS_21_46</t>
  </si>
  <si>
    <t xml:space="preserve">HB_FS_21_47_1</t>
  </si>
  <si>
    <t xml:space="preserve">HB_FS_21_47_2</t>
  </si>
  <si>
    <t xml:space="preserve">HB_FS_21_47_3</t>
  </si>
  <si>
    <t xml:space="preserve">HB_FS_21_47_4</t>
  </si>
  <si>
    <t xml:space="preserve">HB_FS_21_48_1</t>
  </si>
  <si>
    <t xml:space="preserve">HB_FS_21_48_2</t>
  </si>
  <si>
    <t xml:space="preserve">HB_FS_21_49</t>
  </si>
  <si>
    <t xml:space="preserve">HB_FS_21_5</t>
  </si>
  <si>
    <t xml:space="preserve">HB_FS_21_50</t>
  </si>
  <si>
    <t xml:space="preserve">HB_FS_21_51</t>
  </si>
  <si>
    <t xml:space="preserve">HB_FS_21_52</t>
  </si>
  <si>
    <t xml:space="preserve">HB_FS_21_53</t>
  </si>
  <si>
    <t xml:space="preserve">HB_FS_21_54</t>
  </si>
  <si>
    <t xml:space="preserve">HB_FS_21_55</t>
  </si>
  <si>
    <t xml:space="preserve">HB_FS_21_56_1</t>
  </si>
  <si>
    <t xml:space="preserve">HB_FS_21_56_10</t>
  </si>
  <si>
    <t xml:space="preserve">HB_FS_21_56_11</t>
  </si>
  <si>
    <t xml:space="preserve">HB_FS_21_56_12</t>
  </si>
  <si>
    <t xml:space="preserve">HB_FS_21_56_13</t>
  </si>
  <si>
    <t xml:space="preserve">HB_FS_21_56_14</t>
  </si>
  <si>
    <t xml:space="preserve">HB_FS_21_56_15</t>
  </si>
  <si>
    <t xml:space="preserve">HB_FS_21_56_16</t>
  </si>
  <si>
    <t xml:space="preserve">HB_FS_21_56_17</t>
  </si>
  <si>
    <t xml:space="preserve">HB_FS_21_56_2</t>
  </si>
  <si>
    <t xml:space="preserve">HB_FS_21_56_3</t>
  </si>
  <si>
    <t xml:space="preserve">HB_FS_21_56_4</t>
  </si>
  <si>
    <t xml:space="preserve">HB_FS_21_56_5</t>
  </si>
  <si>
    <t xml:space="preserve">HB_FS_21_56_6</t>
  </si>
  <si>
    <t xml:space="preserve">HB_FS_21_56_7</t>
  </si>
  <si>
    <t xml:space="preserve">HB_FS_21_56_8</t>
  </si>
  <si>
    <t xml:space="preserve">HB_FS_21_56_9</t>
  </si>
  <si>
    <t xml:space="preserve">HB_FS_21_57_1</t>
  </si>
  <si>
    <t xml:space="preserve">HB_FS_21_57_10</t>
  </si>
  <si>
    <t xml:space="preserve">HB_FS_21_57_11</t>
  </si>
  <si>
    <t xml:space="preserve">HB_FS_21_57_12</t>
  </si>
  <si>
    <t xml:space="preserve">HB_FS_21_57_13</t>
  </si>
  <si>
    <t xml:space="preserve">HB_FS_21_57_14</t>
  </si>
  <si>
    <t xml:space="preserve">HB_FS_21_57_15</t>
  </si>
  <si>
    <t xml:space="preserve">HB_FS_21_57_16</t>
  </si>
  <si>
    <t xml:space="preserve">HB_FS_21_57_17</t>
  </si>
  <si>
    <t xml:space="preserve">HB_FS_21_57_18</t>
  </si>
  <si>
    <t xml:space="preserve">HB_FS_21_57_19</t>
  </si>
  <si>
    <t xml:space="preserve">HB_FS_21_57_2</t>
  </si>
  <si>
    <t xml:space="preserve">HB_FS_21_57_20</t>
  </si>
  <si>
    <t xml:space="preserve">HB_FS_21_57_21</t>
  </si>
  <si>
    <t xml:space="preserve">HB_FS_21_57_22</t>
  </si>
  <si>
    <t xml:space="preserve">HB_FS_21_57_23</t>
  </si>
  <si>
    <t xml:space="preserve">HB_FS_21_57_24</t>
  </si>
  <si>
    <t xml:space="preserve">HB_FS_21_57_25</t>
  </si>
  <si>
    <t xml:space="preserve">HB_FS_21_57_26</t>
  </si>
  <si>
    <t xml:space="preserve">HB_FS_21_57_27</t>
  </si>
  <si>
    <t xml:space="preserve">HB_FS_21_57_28</t>
  </si>
  <si>
    <t xml:space="preserve">HB_FS_21_57_29</t>
  </si>
  <si>
    <t xml:space="preserve">HB_FS_21_57_3</t>
  </si>
  <si>
    <t xml:space="preserve">HB_FS_21_57_30</t>
  </si>
  <si>
    <t xml:space="preserve">HB_FS_21_57_31</t>
  </si>
  <si>
    <t xml:space="preserve">HB_FS_21_57_33</t>
  </si>
  <si>
    <t xml:space="preserve">HB_FS_21_57_34</t>
  </si>
  <si>
    <t xml:space="preserve">HB_FS_21_57_35</t>
  </si>
  <si>
    <t xml:space="preserve">HB_FS_21_57_36</t>
  </si>
  <si>
    <t xml:space="preserve">HB_FS_21_57_37</t>
  </si>
  <si>
    <t xml:space="preserve">HB_FS_21_57_38</t>
  </si>
  <si>
    <t xml:space="preserve">HB_FS_21_57_39</t>
  </si>
  <si>
    <t xml:space="preserve">HB_FS_21_57_4</t>
  </si>
  <si>
    <t xml:space="preserve">HB_FS_21_57_40</t>
  </si>
  <si>
    <t xml:space="preserve">HB_FS_21_57_41</t>
  </si>
  <si>
    <t xml:space="preserve">HB_FS_21_57_42</t>
  </si>
  <si>
    <t xml:space="preserve">HB_FS_21_57_43</t>
  </si>
  <si>
    <t xml:space="preserve">HB_FS_21_57_44</t>
  </si>
  <si>
    <t xml:space="preserve">HB_FS_21_57_45</t>
  </si>
  <si>
    <t xml:space="preserve">HB_FS_21_57_46</t>
  </si>
  <si>
    <t xml:space="preserve">HB_FS_21_57_47</t>
  </si>
  <si>
    <t xml:space="preserve">HB_FS_21_57_48</t>
  </si>
  <si>
    <t xml:space="preserve">HB_FS_21_57_49</t>
  </si>
  <si>
    <t xml:space="preserve">HB_FS_21_57_5</t>
  </si>
  <si>
    <t xml:space="preserve">HB_FS_21_57_50</t>
  </si>
  <si>
    <t xml:space="preserve">HB_FS_21_57_51</t>
  </si>
  <si>
    <t xml:space="preserve">HB_FS_21_57_52</t>
  </si>
  <si>
    <t xml:space="preserve">HB_FS_21_57_53</t>
  </si>
  <si>
    <t xml:space="preserve">HB_FS_21_57_54</t>
  </si>
  <si>
    <t xml:space="preserve">HB_FS_21_57_55</t>
  </si>
  <si>
    <t xml:space="preserve">HB_FS_21_57_56</t>
  </si>
  <si>
    <t xml:space="preserve">HB_FS_21_57_57</t>
  </si>
  <si>
    <t xml:space="preserve">HB_FS_21_57_58</t>
  </si>
  <si>
    <t xml:space="preserve">HB_FS_21_57_59</t>
  </si>
  <si>
    <t xml:space="preserve">HB_FS_21_57_6</t>
  </si>
  <si>
    <t xml:space="preserve">HB_FS_21_57_60</t>
  </si>
  <si>
    <t xml:space="preserve">HB_FS_21_57_62</t>
  </si>
  <si>
    <t xml:space="preserve">HB_FS_21_57_63</t>
  </si>
  <si>
    <t xml:space="preserve">HB_FS_21_57_64</t>
  </si>
  <si>
    <t xml:space="preserve">HB_FS_21_57_65</t>
  </si>
  <si>
    <t xml:space="preserve">HB_FS_21_57_66</t>
  </si>
  <si>
    <t xml:space="preserve">HB_FS_21_57_67</t>
  </si>
  <si>
    <t xml:space="preserve">HB_FS_21_57_68</t>
  </si>
  <si>
    <t xml:space="preserve">HB_FS_21_57_69</t>
  </si>
  <si>
    <t xml:space="preserve">HB_FS_21_57_7</t>
  </si>
  <si>
    <t xml:space="preserve">HB_FS_21_57_70</t>
  </si>
  <si>
    <t xml:space="preserve">HB_FS_21_57_71</t>
  </si>
  <si>
    <t xml:space="preserve">HB_FS_21_57_72</t>
  </si>
  <si>
    <t xml:space="preserve">HB_FS_21_57_73</t>
  </si>
  <si>
    <t xml:space="preserve">HB_FS_21_57_74</t>
  </si>
  <si>
    <t xml:space="preserve">HB_FS_21_57_75</t>
  </si>
  <si>
    <t xml:space="preserve">HB_FS_21_57_76</t>
  </si>
  <si>
    <t xml:space="preserve">HB_FS_21_57_77</t>
  </si>
  <si>
    <t xml:space="preserve">HB_FS_21_57_8</t>
  </si>
  <si>
    <t xml:space="preserve">HB_FS_21_57_9</t>
  </si>
  <si>
    <t xml:space="preserve">HB_FS_21_59_1</t>
  </si>
  <si>
    <t xml:space="preserve">HB_FS_21_59_10</t>
  </si>
  <si>
    <t xml:space="preserve">HB_FS_21_59_100</t>
  </si>
  <si>
    <t xml:space="preserve">HB_FS_21_59_101</t>
  </si>
  <si>
    <t xml:space="preserve">HB_FS_21_59_102</t>
  </si>
  <si>
    <t xml:space="preserve">HB_FS_21_59_103</t>
  </si>
  <si>
    <t xml:space="preserve">HB_FS_21_59_104</t>
  </si>
  <si>
    <t xml:space="preserve">HB_FS_21_59_105</t>
  </si>
  <si>
    <t xml:space="preserve">HB_FS_21_59_106</t>
  </si>
  <si>
    <t xml:space="preserve">HB_FS_21_59_107</t>
  </si>
  <si>
    <t xml:space="preserve">HB_FS_21_59_108</t>
  </si>
  <si>
    <t xml:space="preserve">HB_FS_21_59_109</t>
  </si>
  <si>
    <t xml:space="preserve">HB_FS_21_59_11</t>
  </si>
  <si>
    <t xml:space="preserve">HB_FS_21_59_110</t>
  </si>
  <si>
    <t xml:space="preserve">HB_FS_21_59_111</t>
  </si>
  <si>
    <t xml:space="preserve">HB_FS_21_59_112</t>
  </si>
  <si>
    <t xml:space="preserve">HB_FS_21_59_113</t>
  </si>
  <si>
    <t xml:space="preserve">HB_FS_21_59_115</t>
  </si>
  <si>
    <t xml:space="preserve">HB_FS_21_59_116</t>
  </si>
  <si>
    <t xml:space="preserve">HB_FS_21_59_117</t>
  </si>
  <si>
    <t xml:space="preserve">HB_FS_21_59_118</t>
  </si>
  <si>
    <t xml:space="preserve">HB_FS_21_59_119</t>
  </si>
  <si>
    <t xml:space="preserve">HB_FS_21_59_12</t>
  </si>
  <si>
    <t xml:space="preserve">HB_FS_21_59_120</t>
  </si>
  <si>
    <t xml:space="preserve">HB_FS_21_59_121</t>
  </si>
  <si>
    <t xml:space="preserve">HB_FS_21_59_122</t>
  </si>
  <si>
    <t xml:space="preserve">HB_FS_21_59_123</t>
  </si>
  <si>
    <t xml:space="preserve">HB_FS_21_59_13</t>
  </si>
  <si>
    <t xml:space="preserve">HB_FS_21_59_14</t>
  </si>
  <si>
    <t xml:space="preserve">HB_FS_21_59_15</t>
  </si>
  <si>
    <t xml:space="preserve">HB_FS_21_59_16</t>
  </si>
  <si>
    <t xml:space="preserve">HB_FS_21_59_17</t>
  </si>
  <si>
    <t xml:space="preserve">HB_FS_21_59_18</t>
  </si>
  <si>
    <t xml:space="preserve">HB_FS_21_59_19</t>
  </si>
  <si>
    <t xml:space="preserve">HB_FS_21_59_2</t>
  </si>
  <si>
    <t xml:space="preserve">HB_FS_21_59_20</t>
  </si>
  <si>
    <t xml:space="preserve">HB_FS_21_59_21</t>
  </si>
  <si>
    <t xml:space="preserve">HB_FS_21_59_22</t>
  </si>
  <si>
    <t xml:space="preserve">HB_FS_21_59_23</t>
  </si>
  <si>
    <t xml:space="preserve">HB_FS_21_59_24</t>
  </si>
  <si>
    <t xml:space="preserve">HB_FS_21_59_25</t>
  </si>
  <si>
    <t xml:space="preserve">HB_FS_21_59_26</t>
  </si>
  <si>
    <t xml:space="preserve">HB_FS_21_59_27</t>
  </si>
  <si>
    <t xml:space="preserve">HB_FS_21_59_28</t>
  </si>
  <si>
    <t xml:space="preserve">HB_FS_21_59_29</t>
  </si>
  <si>
    <t xml:space="preserve">HB_FS_21_59_3</t>
  </si>
  <si>
    <t xml:space="preserve">HB_FS_21_59_30</t>
  </si>
  <si>
    <t xml:space="preserve">HB_FS_21_59_31</t>
  </si>
  <si>
    <t xml:space="preserve">HB_FS_21_59_32</t>
  </si>
  <si>
    <t xml:space="preserve">HB_FS_21_59_33</t>
  </si>
  <si>
    <t xml:space="preserve">HB_FS_21_59_34</t>
  </si>
  <si>
    <t xml:space="preserve">HB_FS_21_59_35</t>
  </si>
  <si>
    <t xml:space="preserve">HB_FS_21_59_36</t>
  </si>
  <si>
    <t xml:space="preserve">HB_FS_21_59_37</t>
  </si>
  <si>
    <t xml:space="preserve">HB_FS_21_59_38</t>
  </si>
  <si>
    <t xml:space="preserve">HB_FS_21_59_39</t>
  </si>
  <si>
    <t xml:space="preserve">HB_FS_21_59_4</t>
  </si>
  <si>
    <t xml:space="preserve">HB_FS_21_59_40</t>
  </si>
  <si>
    <t xml:space="preserve">HB_FS_21_59_41</t>
  </si>
  <si>
    <t xml:space="preserve">HB_FS_21_59_42</t>
  </si>
  <si>
    <t xml:space="preserve">HB_FS_21_59_43</t>
  </si>
  <si>
    <t xml:space="preserve">HB_FS_21_59_44</t>
  </si>
  <si>
    <t xml:space="preserve">HB_FS_21_59_45</t>
  </si>
  <si>
    <t xml:space="preserve">HB_FS_21_59_46</t>
  </si>
  <si>
    <t xml:space="preserve">HB_FS_21_59_47</t>
  </si>
  <si>
    <t xml:space="preserve">HB_FS_21_59_48</t>
  </si>
  <si>
    <t xml:space="preserve">HB_FS_21_59_49</t>
  </si>
  <si>
    <t xml:space="preserve">HB_FS_21_59_5</t>
  </si>
  <si>
    <t xml:space="preserve">HB_FS_21_59_50</t>
  </si>
  <si>
    <t xml:space="preserve">HB_FS_21_59_51</t>
  </si>
  <si>
    <t xml:space="preserve">HB_FS_21_59_52</t>
  </si>
  <si>
    <t xml:space="preserve">HB_FS_21_59_53</t>
  </si>
  <si>
    <t xml:space="preserve">HB_FS_21_59_54</t>
  </si>
  <si>
    <t xml:space="preserve">HB_FS_21_59_55</t>
  </si>
  <si>
    <t xml:space="preserve">HB_FS_21_59_56</t>
  </si>
  <si>
    <t xml:space="preserve">HB_FS_21_59_57</t>
  </si>
  <si>
    <t xml:space="preserve">HB_FS_21_59_58</t>
  </si>
  <si>
    <t xml:space="preserve">HB_FS_21_59_59</t>
  </si>
  <si>
    <t xml:space="preserve">HB_FS_21_59_6</t>
  </si>
  <si>
    <t xml:space="preserve">HB_FS_21_59_60</t>
  </si>
  <si>
    <t xml:space="preserve">HB_FS_21_59_61</t>
  </si>
  <si>
    <t xml:space="preserve">HB_FS_21_59_62</t>
  </si>
  <si>
    <t xml:space="preserve">HB_FS_21_59_63</t>
  </si>
  <si>
    <t xml:space="preserve">HB_FS_21_59_64</t>
  </si>
  <si>
    <t xml:space="preserve">HB_FS_21_59_65</t>
  </si>
  <si>
    <t xml:space="preserve">HB_FS_21_59_66</t>
  </si>
  <si>
    <t xml:space="preserve">HB_FS_21_59_67</t>
  </si>
  <si>
    <t xml:space="preserve">HB_FS_21_59_68</t>
  </si>
  <si>
    <t xml:space="preserve">HB_FS_21_59_69</t>
  </si>
  <si>
    <t xml:space="preserve">HB_FS_21_59_7</t>
  </si>
  <si>
    <t xml:space="preserve">HB_FS_21_59_70</t>
  </si>
  <si>
    <t xml:space="preserve">HB_FS_21_59_71</t>
  </si>
  <si>
    <t xml:space="preserve">HB_FS_21_59_72</t>
  </si>
  <si>
    <t xml:space="preserve">HB_FS_21_59_73</t>
  </si>
  <si>
    <t xml:space="preserve">HB_FS_21_59_74</t>
  </si>
  <si>
    <t xml:space="preserve">HB_FS_21_59_75</t>
  </si>
  <si>
    <t xml:space="preserve">HB_FS_21_59_76</t>
  </si>
  <si>
    <t xml:space="preserve">HB_FS_21_59_77</t>
  </si>
  <si>
    <t xml:space="preserve">HB_FS_21_59_78</t>
  </si>
  <si>
    <t xml:space="preserve">HB_FS_21_59_79</t>
  </si>
  <si>
    <t xml:space="preserve">HB_FS_21_59_8</t>
  </si>
  <si>
    <t xml:space="preserve">HB_FS_21_59_80</t>
  </si>
  <si>
    <t xml:space="preserve">HB_FS_21_59_81</t>
  </si>
  <si>
    <t xml:space="preserve">HB_FS_21_59_82</t>
  </si>
  <si>
    <t xml:space="preserve">HB_FS_21_59_83</t>
  </si>
  <si>
    <t xml:space="preserve">HB_FS_21_59_84</t>
  </si>
  <si>
    <t xml:space="preserve">HB_FS_21_59_85</t>
  </si>
  <si>
    <t xml:space="preserve">HB_FS_21_59_86</t>
  </si>
  <si>
    <t xml:space="preserve">HB_FS_21_59_87</t>
  </si>
  <si>
    <t xml:space="preserve">HB_FS_21_59_88</t>
  </si>
  <si>
    <t xml:space="preserve">HB_FS_21_59_9</t>
  </si>
  <si>
    <t xml:space="preserve">HB_FS_21_59_90</t>
  </si>
  <si>
    <t xml:space="preserve">HB_FS_21_59_91</t>
  </si>
  <si>
    <t xml:space="preserve">HB_FS_21_59_92</t>
  </si>
  <si>
    <t xml:space="preserve">HB_FS_21_59_93</t>
  </si>
  <si>
    <t xml:space="preserve">HB_FS_21_59_94</t>
  </si>
  <si>
    <t xml:space="preserve">HB_FS_21_59_95</t>
  </si>
  <si>
    <t xml:space="preserve">HB_FS_21_59_96</t>
  </si>
  <si>
    <t xml:space="preserve">HB_FS_21_59_98</t>
  </si>
  <si>
    <t xml:space="preserve">HB_FS_21_59_99</t>
  </si>
  <si>
    <t xml:space="preserve">HB_FS_21_6</t>
  </si>
  <si>
    <t xml:space="preserve">HB_FS_21_60</t>
  </si>
  <si>
    <t xml:space="preserve">HB_FS_21_7</t>
  </si>
  <si>
    <t xml:space="preserve">HB_FS_21_8</t>
  </si>
  <si>
    <t xml:space="preserve">HB_FS_21_9</t>
  </si>
  <si>
    <t xml:space="preserve">HB_FS_22</t>
  </si>
  <si>
    <t xml:space="preserve">AR 4020b</t>
  </si>
  <si>
    <t xml:space="preserve">BH_FS_1_1</t>
  </si>
  <si>
    <t xml:space="preserve">BH_FS_11_1</t>
  </si>
  <si>
    <t xml:space="preserve">BH_FS_23_2</t>
  </si>
  <si>
    <t xml:space="preserve">BH_FS_3_1</t>
  </si>
  <si>
    <t xml:space="preserve">BH_FS_30_1</t>
  </si>
  <si>
    <t xml:space="preserve">BH_FS_31_1</t>
  </si>
  <si>
    <t xml:space="preserve">BH_FS_31_2</t>
  </si>
  <si>
    <t xml:space="preserve">BH_FS_31_3</t>
  </si>
  <si>
    <t xml:space="preserve">BH_FS_32_2</t>
  </si>
  <si>
    <t xml:space="preserve">BH_FS_33_1</t>
  </si>
  <si>
    <t xml:space="preserve">BH_FS_4_1</t>
  </si>
  <si>
    <t xml:space="preserve">BH_FS_4_2</t>
  </si>
  <si>
    <t xml:space="preserve">BH_FS_8_1</t>
  </si>
  <si>
    <t xml:space="preserve">BH_FS_82_1</t>
  </si>
  <si>
    <t xml:space="preserve">BH_FS_9_1</t>
  </si>
  <si>
    <t xml:space="preserve">AR3977</t>
  </si>
  <si>
    <t xml:space="preserve">AR3978</t>
  </si>
  <si>
    <t xml:space="preserve">AR3986</t>
  </si>
  <si>
    <t xml:space="preserve">AR3999</t>
  </si>
  <si>
    <t xml:space="preserve">AR4002</t>
  </si>
  <si>
    <t xml:space="preserve">AR4003</t>
  </si>
  <si>
    <t xml:space="preserve">AR4007</t>
  </si>
  <si>
    <t xml:space="preserve">AR4008</t>
  </si>
  <si>
    <t xml:space="preserve">AR4018b</t>
  </si>
  <si>
    <t xml:space="preserve">AR4019</t>
  </si>
  <si>
    <t xml:space="preserve">MW002b</t>
  </si>
  <si>
    <t xml:space="preserve">MW008b</t>
  </si>
  <si>
    <t xml:space="preserve">MW024a</t>
  </si>
  <si>
    <t xml:space="preserve">MW024b</t>
  </si>
  <si>
    <t xml:space="preserve">MW024c</t>
  </si>
  <si>
    <t xml:space="preserve">AR 4010</t>
  </si>
  <si>
    <t xml:space="preserve">BH_FS_10_1</t>
  </si>
  <si>
    <t xml:space="preserve">BH_FS_23_4</t>
  </si>
  <si>
    <t xml:space="preserve">BH_FS_29_1</t>
  </si>
  <si>
    <t xml:space="preserve">BH_FS_32_1</t>
  </si>
  <si>
    <t xml:space="preserve">BH_FS_32_3</t>
  </si>
  <si>
    <t xml:space="preserve">AR 3976</t>
  </si>
  <si>
    <t xml:space="preserve">AR 3979</t>
  </si>
  <si>
    <t xml:space="preserve">AR 3980a</t>
  </si>
  <si>
    <t xml:space="preserve">AR 3984</t>
  </si>
  <si>
    <t xml:space="preserve">AR 3985</t>
  </si>
  <si>
    <t xml:space="preserve">AR 3987</t>
  </si>
  <si>
    <t xml:space="preserve">AR 3990</t>
  </si>
  <si>
    <t xml:space="preserve">AR 3994</t>
  </si>
  <si>
    <t xml:space="preserve">AR 3995</t>
  </si>
  <si>
    <t xml:space="preserve">AR 3997</t>
  </si>
  <si>
    <t xml:space="preserve">AR 4000</t>
  </si>
  <si>
    <t xml:space="preserve">AR 4001a</t>
  </si>
  <si>
    <t xml:space="preserve">AR 4012</t>
  </si>
  <si>
    <t xml:space="preserve">AR 4013</t>
  </si>
  <si>
    <t xml:space="preserve">AR 4015a</t>
  </si>
  <si>
    <t xml:space="preserve">AR 4015b</t>
  </si>
  <si>
    <t xml:space="preserve">AR 4016a</t>
  </si>
  <si>
    <t xml:space="preserve">AR 4016b</t>
  </si>
  <si>
    <t xml:space="preserve">AR 4016c</t>
  </si>
  <si>
    <t xml:space="preserve">AR 4016d</t>
  </si>
  <si>
    <t xml:space="preserve">AR 4016e</t>
  </si>
  <si>
    <t xml:space="preserve">AR 4017a</t>
  </si>
  <si>
    <t xml:space="preserve">AR 4017b</t>
  </si>
  <si>
    <t xml:space="preserve">AR 4017d</t>
  </si>
  <si>
    <t xml:space="preserve">AR 4017e</t>
  </si>
  <si>
    <t xml:space="preserve">AR 4017h</t>
  </si>
  <si>
    <t xml:space="preserve">AR 4018a</t>
  </si>
  <si>
    <t xml:space="preserve">AR 4020a</t>
  </si>
  <si>
    <t xml:space="preserve">AR 4021a</t>
  </si>
  <si>
    <t xml:space="preserve">AR 4021b</t>
  </si>
  <si>
    <t xml:space="preserve">AR 4022a</t>
  </si>
  <si>
    <t xml:space="preserve">AR 4024</t>
  </si>
  <si>
    <t xml:space="preserve">AR 4025a</t>
  </si>
  <si>
    <t xml:space="preserve">AR 4025c</t>
  </si>
  <si>
    <t xml:space="preserve">AR 4025d</t>
  </si>
  <si>
    <t xml:space="preserve">AR 4025g</t>
  </si>
  <si>
    <t xml:space="preserve">AR 4025h</t>
  </si>
  <si>
    <t xml:space="preserve">AR 4026a</t>
  </si>
  <si>
    <t xml:space="preserve">AR 4027a</t>
  </si>
  <si>
    <t xml:space="preserve">AR 4028a</t>
  </si>
  <si>
    <t xml:space="preserve">AR 4028b</t>
  </si>
  <si>
    <t xml:space="preserve">AR 4028c</t>
  </si>
  <si>
    <t xml:space="preserve">AR 4028d</t>
  </si>
  <si>
    <t xml:space="preserve">AR 4028e</t>
  </si>
  <si>
    <t xml:space="preserve">AR 4029a</t>
  </si>
  <si>
    <t xml:space="preserve">AR 4029b</t>
  </si>
  <si>
    <t xml:space="preserve">AR 4029c</t>
  </si>
  <si>
    <t xml:space="preserve">AR 4030a</t>
  </si>
  <si>
    <t xml:space="preserve">AR 4030c</t>
  </si>
  <si>
    <t xml:space="preserve">AR 4030f</t>
  </si>
  <si>
    <t xml:space="preserve">AR 4030h</t>
  </si>
  <si>
    <t xml:space="preserve">AR 4030i</t>
  </si>
  <si>
    <t xml:space="preserve">AR 4031a</t>
  </si>
  <si>
    <t xml:space="preserve">AR 4031b</t>
  </si>
  <si>
    <t xml:space="preserve">AR 4032a</t>
  </si>
  <si>
    <t xml:space="preserve">AR 4032b</t>
  </si>
  <si>
    <t xml:space="preserve">AR 4032c</t>
  </si>
  <si>
    <t xml:space="preserve">AR 4033a</t>
  </si>
  <si>
    <t xml:space="preserve">AR 4033b</t>
  </si>
  <si>
    <t xml:space="preserve">AR 4033c</t>
  </si>
  <si>
    <t xml:space="preserve">AR 4033d</t>
  </si>
  <si>
    <t xml:space="preserve">AR 4033e</t>
  </si>
  <si>
    <t xml:space="preserve">AR 4033f</t>
  </si>
  <si>
    <t xml:space="preserve">AR 4041a</t>
  </si>
  <si>
    <t xml:space="preserve">AR 4041b</t>
  </si>
  <si>
    <t xml:space="preserve">AR 4041c</t>
  </si>
  <si>
    <t xml:space="preserve">AR 4041d</t>
  </si>
  <si>
    <t xml:space="preserve">AR 4044a</t>
  </si>
  <si>
    <t xml:space="preserve">AR 4044b</t>
  </si>
  <si>
    <t xml:space="preserve">AR 4045</t>
  </si>
  <si>
    <t xml:space="preserve">AR 4048</t>
  </si>
  <si>
    <t xml:space="preserve">AR 4050a</t>
  </si>
  <si>
    <t xml:space="preserve">MW 0007b</t>
  </si>
  <si>
    <t xml:space="preserve">MW 001</t>
  </si>
  <si>
    <t xml:space="preserve">MW 002a</t>
  </si>
  <si>
    <t xml:space="preserve">MW 004</t>
  </si>
  <si>
    <t xml:space="preserve">MW 005</t>
  </si>
  <si>
    <t xml:space="preserve">MW 006</t>
  </si>
  <si>
    <t xml:space="preserve">MW 007a</t>
  </si>
  <si>
    <t xml:space="preserve">MW 007c</t>
  </si>
  <si>
    <t xml:space="preserve">MW 008a</t>
  </si>
  <si>
    <t xml:space="preserve">MW 008c</t>
  </si>
  <si>
    <t xml:space="preserve">MW 009</t>
  </si>
  <si>
    <t xml:space="preserve">MW 010</t>
  </si>
  <si>
    <t xml:space="preserve">MW 012</t>
  </si>
  <si>
    <t xml:space="preserve">MW 014c</t>
  </si>
  <si>
    <t xml:space="preserve">MW 014f</t>
  </si>
  <si>
    <t xml:space="preserve">MW 014g</t>
  </si>
  <si>
    <t xml:space="preserve">MW 014p</t>
  </si>
  <si>
    <t xml:space="preserve">MW 015</t>
  </si>
  <si>
    <t xml:space="preserve">MW 016</t>
  </si>
  <si>
    <t xml:space="preserve">MW 019</t>
  </si>
  <si>
    <t xml:space="preserve">MW 021</t>
  </si>
  <si>
    <t xml:space="preserve">MW 025</t>
  </si>
  <si>
    <t xml:space="preserve">MW 027</t>
  </si>
  <si>
    <t xml:space="preserve">MW 029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%"/>
    <numFmt numFmtId="167" formatCode="0.0%"/>
    <numFmt numFmtId="168" formatCode="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i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21.99"/>
  </cols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2" t="s">
        <v>1</v>
      </c>
      <c r="B2" s="0" t="s">
        <v>2</v>
      </c>
    </row>
    <row r="3" customFormat="false" ht="15.75" hidden="false" customHeight="false" outlineLevel="0" collapsed="false">
      <c r="A3" s="2" t="s">
        <v>3</v>
      </c>
      <c r="B3" s="0" t="n">
        <v>2013</v>
      </c>
    </row>
    <row r="4" customFormat="false" ht="15.75" hidden="false" customHeight="false" outlineLevel="0" collapsed="false">
      <c r="A4" s="2" t="s">
        <v>4</v>
      </c>
      <c r="B4" s="0" t="s">
        <v>5</v>
      </c>
    </row>
    <row r="5" customFormat="false" ht="15.75" hidden="false" customHeight="false" outlineLevel="0" collapsed="false">
      <c r="A5" s="2" t="s">
        <v>6</v>
      </c>
      <c r="B5" s="0" t="s">
        <v>7</v>
      </c>
    </row>
    <row r="6" customFormat="false" ht="15.75" hidden="false" customHeight="false" outlineLevel="0" collapsed="false">
      <c r="A6" s="2" t="s">
        <v>8</v>
      </c>
      <c r="B6" s="0" t="s">
        <v>9</v>
      </c>
    </row>
    <row r="7" customFormat="false" ht="15.75" hidden="false" customHeight="false" outlineLevel="0" collapsed="false">
      <c r="A7" s="2" t="s">
        <v>10</v>
      </c>
      <c r="B7" s="0" t="s">
        <v>11</v>
      </c>
    </row>
    <row r="9" customFormat="false" ht="15.75" hidden="false" customHeight="false" outlineLevel="0" collapsed="false">
      <c r="A9" s="0" t="s">
        <v>12</v>
      </c>
    </row>
    <row r="11" customFormat="false" ht="15.75" hidden="false" customHeight="false" outlineLevel="0" collapsed="false">
      <c r="A11" s="0" t="s">
        <v>13</v>
      </c>
      <c r="B11" s="0" t="s">
        <v>14</v>
      </c>
      <c r="C11" s="0" t="s">
        <v>15</v>
      </c>
      <c r="D11" s="0" t="s">
        <v>16</v>
      </c>
      <c r="E11" s="0" t="s">
        <v>17</v>
      </c>
      <c r="F11" s="0" t="s">
        <v>18</v>
      </c>
    </row>
    <row r="12" customFormat="false" ht="15.75" hidden="false" customHeight="false" outlineLevel="0" collapsed="false">
      <c r="A12" s="0" t="s">
        <v>19</v>
      </c>
      <c r="B12" s="3" t="n">
        <v>9.8</v>
      </c>
      <c r="C12" s="3" t="n">
        <v>389</v>
      </c>
      <c r="D12" s="3" t="n">
        <v>26</v>
      </c>
      <c r="E12" s="3" t="n">
        <v>172</v>
      </c>
      <c r="F12" s="3" t="n">
        <v>18</v>
      </c>
    </row>
    <row r="13" customFormat="false" ht="15.75" hidden="false" customHeight="false" outlineLevel="0" collapsed="false">
      <c r="A13" s="0" t="s">
        <v>20</v>
      </c>
      <c r="B13" s="4" t="n">
        <v>10.2106095250012</v>
      </c>
      <c r="C13" s="4" t="n">
        <v>377.550540750902</v>
      </c>
      <c r="D13" s="4" t="n">
        <v>23.9943651524617</v>
      </c>
      <c r="E13" s="4" t="n">
        <v>158.530659962224</v>
      </c>
      <c r="F13" s="4" t="n">
        <v>15.9461482946767</v>
      </c>
    </row>
    <row r="14" customFormat="false" ht="15.75" hidden="false" customHeight="false" outlineLevel="0" collapsed="false">
      <c r="A14" s="0" t="s">
        <v>21</v>
      </c>
      <c r="B14" s="4" t="n">
        <v>1.9868370958391</v>
      </c>
      <c r="C14" s="4" t="n">
        <v>17.8583080251191</v>
      </c>
      <c r="D14" s="4" t="n">
        <v>2.05253252329926</v>
      </c>
      <c r="E14" s="4" t="n">
        <v>6.53676724548356</v>
      </c>
      <c r="F14" s="4" t="n">
        <v>2.2432790114605</v>
      </c>
    </row>
    <row r="15" customFormat="false" ht="15.75" hidden="false" customHeight="false" outlineLevel="0" collapsed="false">
      <c r="A15" s="0" t="s">
        <v>22</v>
      </c>
      <c r="B15" s="5" t="n">
        <f aca="false">B14/B13</f>
        <v>0.194585552505384</v>
      </c>
      <c r="C15" s="5" t="n">
        <f aca="false">C14/C13</f>
        <v>0.0473004435104267</v>
      </c>
      <c r="D15" s="5" t="n">
        <f aca="false">D14/D13</f>
        <v>0.0855422725401295</v>
      </c>
      <c r="E15" s="5" t="n">
        <f aca="false">E14/E13</f>
        <v>0.0412334575976734</v>
      </c>
      <c r="F15" s="5" t="n">
        <f aca="false">F14/F13</f>
        <v>0.140678424031048</v>
      </c>
    </row>
    <row r="18" customFormat="false" ht="15.75" hidden="false" customHeight="false" outlineLevel="0" collapsed="false">
      <c r="A18" s="0" t="s">
        <v>13</v>
      </c>
      <c r="B18" s="0" t="s">
        <v>23</v>
      </c>
      <c r="C18" s="0" t="s">
        <v>24</v>
      </c>
      <c r="D18" s="0" t="s">
        <v>25</v>
      </c>
      <c r="E18" s="0" t="s">
        <v>26</v>
      </c>
      <c r="F18" s="0" t="s">
        <v>27</v>
      </c>
      <c r="G18" s="0" t="s">
        <v>28</v>
      </c>
      <c r="H18" s="0" t="s">
        <v>29</v>
      </c>
      <c r="I18" s="0" t="s">
        <v>30</v>
      </c>
      <c r="J18" s="0" t="s">
        <v>31</v>
      </c>
    </row>
    <row r="19" customFormat="false" ht="15.75" hidden="false" customHeight="false" outlineLevel="0" collapsed="false">
      <c r="A19" s="0" t="s">
        <v>19</v>
      </c>
      <c r="B19" s="6" t="n">
        <v>233252.56</v>
      </c>
      <c r="C19" s="6" t="n">
        <v>16366.623</v>
      </c>
      <c r="D19" s="6" t="n">
        <v>71448.75</v>
      </c>
      <c r="E19" s="6" t="n">
        <v>86029.89</v>
      </c>
      <c r="F19" s="6" t="n">
        <v>1290</v>
      </c>
      <c r="G19" s="6" t="n">
        <v>43604.13</v>
      </c>
      <c r="H19" s="6" t="n">
        <v>82190.5</v>
      </c>
      <c r="I19" s="6" t="n">
        <v>16469.292</v>
      </c>
      <c r="J19" s="6" t="n">
        <v>4316.832</v>
      </c>
    </row>
    <row r="20" customFormat="false" ht="15.75" hidden="false" customHeight="false" outlineLevel="0" collapsed="false">
      <c r="A20" s="0" t="s">
        <v>32</v>
      </c>
      <c r="B20" s="6" t="n">
        <v>231314.589091515</v>
      </c>
      <c r="C20" s="6" t="n">
        <v>15942.7638394206</v>
      </c>
      <c r="D20" s="6" t="n">
        <v>79248.7226416208</v>
      </c>
      <c r="E20" s="6" t="n">
        <v>86768.0023503829</v>
      </c>
      <c r="F20" s="6" t="n">
        <v>1206.79071084801</v>
      </c>
      <c r="G20" s="6" t="n">
        <v>42962.6790266224</v>
      </c>
      <c r="H20" s="6" t="n">
        <v>77577.8425864552</v>
      </c>
      <c r="I20" s="6" t="n">
        <v>16620.490346045</v>
      </c>
      <c r="J20" s="6" t="n">
        <v>4053.27520000705</v>
      </c>
    </row>
    <row r="21" customFormat="false" ht="15.75" hidden="false" customHeight="false" outlineLevel="0" collapsed="false">
      <c r="A21" s="0" t="s">
        <v>21</v>
      </c>
      <c r="B21" s="6" t="n">
        <v>378.215683737599</v>
      </c>
      <c r="C21" s="6" t="n">
        <v>15.6846413216177</v>
      </c>
      <c r="D21" s="6" t="n">
        <v>60.9374236951018</v>
      </c>
      <c r="E21" s="6" t="n">
        <v>72.4432548083786</v>
      </c>
      <c r="F21" s="6" t="n">
        <v>4.67225261333471</v>
      </c>
      <c r="G21" s="6" t="n">
        <v>3718.59386065527</v>
      </c>
      <c r="H21" s="6" t="n">
        <v>211.319266701792</v>
      </c>
      <c r="I21" s="6" t="n">
        <v>1045.17469254164</v>
      </c>
      <c r="J21" s="6" t="n">
        <v>65.4972840898317</v>
      </c>
    </row>
    <row r="22" customFormat="false" ht="15.75" hidden="false" customHeight="false" outlineLevel="0" collapsed="false">
      <c r="A22" s="0" t="s">
        <v>22</v>
      </c>
      <c r="B22" s="5" t="n">
        <v>0.00163507059897535</v>
      </c>
      <c r="C22" s="5" t="n">
        <v>0.000983809424739476</v>
      </c>
      <c r="D22" s="5" t="n">
        <v>0.000768938875780667</v>
      </c>
      <c r="E22" s="5" t="n">
        <v>0.000834907487161469</v>
      </c>
      <c r="F22" s="5" t="n">
        <v>0.00387163455215157</v>
      </c>
      <c r="G22" s="5" t="n">
        <v>0.08655404981498</v>
      </c>
      <c r="H22" s="5" t="n">
        <v>0.00272396421009377</v>
      </c>
      <c r="I22" s="5" t="n">
        <v>0.0628847086205462</v>
      </c>
      <c r="J22" s="5" t="n">
        <v>0.0161591011855592</v>
      </c>
    </row>
    <row r="25" customFormat="false" ht="15.75" hidden="false" customHeight="false" outlineLevel="0" collapsed="false">
      <c r="A25" s="0" t="s">
        <v>33</v>
      </c>
      <c r="B25" s="0" t="s">
        <v>23</v>
      </c>
      <c r="C25" s="0" t="s">
        <v>24</v>
      </c>
      <c r="D25" s="0" t="s">
        <v>25</v>
      </c>
      <c r="E25" s="0" t="s">
        <v>26</v>
      </c>
      <c r="F25" s="0" t="s">
        <v>27</v>
      </c>
      <c r="G25" s="0" t="s">
        <v>28</v>
      </c>
      <c r="H25" s="0" t="s">
        <v>29</v>
      </c>
      <c r="I25" s="0" t="s">
        <v>30</v>
      </c>
      <c r="J25" s="0" t="s">
        <v>31</v>
      </c>
    </row>
    <row r="26" customFormat="false" ht="15.75" hidden="false" customHeight="false" outlineLevel="0" collapsed="false">
      <c r="A26" s="0" t="s">
        <v>34</v>
      </c>
      <c r="B26" s="4" t="n">
        <v>341464.92</v>
      </c>
      <c r="C26" s="4" t="n">
        <v>1468.7995</v>
      </c>
      <c r="D26" s="4" t="n">
        <v>74888.875</v>
      </c>
      <c r="E26" s="4" t="n">
        <v>14268.372</v>
      </c>
      <c r="F26" s="4" t="n">
        <v>402.7192</v>
      </c>
      <c r="G26" s="4" t="n">
        <v>1387.13</v>
      </c>
      <c r="H26" s="4" t="n">
        <v>7025.501</v>
      </c>
      <c r="I26" s="4" t="n">
        <v>35906.024</v>
      </c>
      <c r="J26" s="4" t="n">
        <v>34534.656</v>
      </c>
    </row>
    <row r="27" customFormat="false" ht="15.75" hidden="false" customHeight="false" outlineLevel="0" collapsed="false">
      <c r="A27" s="0" t="s">
        <v>32</v>
      </c>
      <c r="B27" s="4" t="n">
        <v>318556.059386013</v>
      </c>
      <c r="C27" s="4" t="n">
        <v>1622.54138756966</v>
      </c>
      <c r="D27" s="4" t="n">
        <v>83867.7665117984</v>
      </c>
      <c r="E27" s="4" t="n">
        <v>14068.1288712343</v>
      </c>
      <c r="F27" s="4" t="n">
        <v>424.391013948916</v>
      </c>
      <c r="G27" s="7" t="s">
        <v>35</v>
      </c>
      <c r="H27" s="4" t="n">
        <v>6158.26076057537</v>
      </c>
      <c r="I27" s="4" t="n">
        <v>28898.3547498577</v>
      </c>
      <c r="J27" s="4" t="n">
        <v>34405.124874089</v>
      </c>
    </row>
    <row r="28" customFormat="false" ht="15.75" hidden="false" customHeight="false" outlineLevel="0" collapsed="false">
      <c r="A28" s="0" t="s">
        <v>21</v>
      </c>
      <c r="B28" s="4" t="n">
        <v>426.963669983379</v>
      </c>
      <c r="C28" s="4" t="n">
        <v>16.0480074256783</v>
      </c>
      <c r="D28" s="4" t="n">
        <v>150.113607762591</v>
      </c>
      <c r="E28" s="4" t="n">
        <v>101.186667099295</v>
      </c>
      <c r="F28" s="4" t="n">
        <v>6.21768634849222</v>
      </c>
      <c r="G28" s="7" t="s">
        <v>36</v>
      </c>
      <c r="H28" s="4" t="n">
        <v>92.9412616901707</v>
      </c>
      <c r="I28" s="4" t="n">
        <v>2811.70459577959</v>
      </c>
      <c r="J28" s="4" t="n">
        <v>91.0038279223034</v>
      </c>
    </row>
    <row r="29" customFormat="false" ht="15.75" hidden="false" customHeight="false" outlineLevel="0" collapsed="false">
      <c r="A29" s="0" t="s">
        <v>22</v>
      </c>
      <c r="B29" s="5" t="n">
        <v>0.00134030936597568</v>
      </c>
      <c r="C29" s="5" t="n">
        <v>0.00989066137148957</v>
      </c>
      <c r="D29" s="5" t="n">
        <v>0.00178988440978064</v>
      </c>
      <c r="E29" s="5" t="n">
        <v>0.00719261730010134</v>
      </c>
      <c r="F29" s="5" t="n">
        <v>0.0146508435478812</v>
      </c>
      <c r="G29" s="8" t="s">
        <v>36</v>
      </c>
      <c r="H29" s="5" t="n">
        <v>0.0150921283303189</v>
      </c>
      <c r="I29" s="5" t="n">
        <v>0.0972963554540569</v>
      </c>
      <c r="J29" s="5" t="n">
        <v>0.00264506605499461</v>
      </c>
    </row>
    <row r="33" customFormat="false" ht="15.75" hidden="false" customHeight="false" outlineLevel="0" collapsed="false">
      <c r="A33" s="1" t="s">
        <v>37</v>
      </c>
    </row>
    <row r="34" customFormat="false" ht="15.75" hidden="false" customHeight="false" outlineLevel="0" collapsed="false">
      <c r="A34" s="0" t="s">
        <v>38</v>
      </c>
      <c r="B34" s="0" t="s">
        <v>39</v>
      </c>
    </row>
    <row r="35" customFormat="false" ht="15.75" hidden="false" customHeight="false" outlineLevel="0" collapsed="false">
      <c r="A35" s="0" t="s">
        <v>40</v>
      </c>
      <c r="B35" s="0" t="s">
        <v>41</v>
      </c>
    </row>
    <row r="36" customFormat="false" ht="15.75" hidden="false" customHeight="false" outlineLevel="0" collapsed="false">
      <c r="A36" s="0" t="s">
        <v>42</v>
      </c>
      <c r="B36" s="0" t="s">
        <v>43</v>
      </c>
    </row>
    <row r="37" customFormat="false" ht="15.75" hidden="false" customHeight="false" outlineLevel="0" collapsed="false">
      <c r="A37" s="0" t="s">
        <v>44</v>
      </c>
      <c r="B37" s="0" t="s">
        <v>45</v>
      </c>
    </row>
    <row r="38" customFormat="false" ht="15.75" hidden="false" customHeight="false" outlineLevel="0" collapsed="false">
      <c r="A38" s="0" t="s">
        <v>46</v>
      </c>
      <c r="B38" s="0" t="s">
        <v>47</v>
      </c>
    </row>
    <row r="39" customFormat="false" ht="15.75" hidden="false" customHeight="false" outlineLevel="0" collapsed="false">
      <c r="A39" s="0" t="s">
        <v>48</v>
      </c>
      <c r="B39" s="0" t="s">
        <v>4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3"/>
  <sheetViews>
    <sheetView showFormulas="false" showGridLines="true" showRowColHeaders="true" showZeros="true" rightToLeft="false" tabSelected="false" showOutlineSymbols="true" defaultGridColor="true" view="normal" topLeftCell="A66" colorId="64" zoomScale="100" zoomScaleNormal="100" zoomScalePageLayoutView="100" workbookViewId="0">
      <selection pane="topLeft" activeCell="C80" activeCellId="0" sqref="C80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9.49"/>
    <col collapsed="false" customWidth="true" hidden="false" outlineLevel="0" max="2" min="2" style="0" width="14.61"/>
    <col collapsed="false" customWidth="true" hidden="false" outlineLevel="0" max="3" min="3" style="0" width="15.37"/>
    <col collapsed="false" customWidth="true" hidden="false" outlineLevel="0" max="4" min="4" style="0" width="19.61"/>
    <col collapsed="false" customWidth="true" hidden="false" outlineLevel="0" max="5" min="5" style="0" width="28.37"/>
    <col collapsed="false" customWidth="true" hidden="false" outlineLevel="0" max="7" min="7" style="0" width="11.87"/>
  </cols>
  <sheetData>
    <row r="1" customFormat="false" ht="15.75" hidden="false" customHeight="false" outlineLevel="0" collapsed="false">
      <c r="A1" s="1" t="s">
        <v>40</v>
      </c>
      <c r="B1" s="1" t="s">
        <v>42</v>
      </c>
      <c r="C1" s="1" t="s">
        <v>50</v>
      </c>
      <c r="D1" s="1" t="s">
        <v>46</v>
      </c>
      <c r="E1" s="1" t="s">
        <v>48</v>
      </c>
      <c r="F1" s="1" t="s">
        <v>51</v>
      </c>
      <c r="G1" s="1" t="s">
        <v>52</v>
      </c>
      <c r="H1" s="1" t="s">
        <v>53</v>
      </c>
      <c r="I1" s="1" t="s">
        <v>54</v>
      </c>
      <c r="J1" s="1" t="s">
        <v>55</v>
      </c>
    </row>
    <row r="2" customFormat="false" ht="15.75" hidden="false" customHeight="false" outlineLevel="0" collapsed="false">
      <c r="A2" s="3" t="s">
        <v>56</v>
      </c>
      <c r="B2" s="3" t="s">
        <v>57</v>
      </c>
      <c r="C2" s="3" t="s">
        <v>58</v>
      </c>
      <c r="D2" s="3" t="s">
        <v>59</v>
      </c>
      <c r="E2" s="3" t="s">
        <v>60</v>
      </c>
      <c r="F2" s="4" t="n">
        <v>119.821557281351</v>
      </c>
      <c r="G2" s="4" t="n">
        <v>71.1925183352978</v>
      </c>
      <c r="H2" s="4" t="n">
        <v>28.9151279655907</v>
      </c>
      <c r="I2" s="4" t="n">
        <v>157.606657156655</v>
      </c>
      <c r="J2" s="4" t="n">
        <v>12.8439671328522</v>
      </c>
    </row>
    <row r="3" customFormat="false" ht="15.75" hidden="false" customHeight="false" outlineLevel="0" collapsed="false">
      <c r="A3" s="3" t="s">
        <v>56</v>
      </c>
      <c r="B3" s="3" t="s">
        <v>57</v>
      </c>
      <c r="C3" s="3" t="s">
        <v>58</v>
      </c>
      <c r="D3" s="3" t="s">
        <v>59</v>
      </c>
      <c r="E3" s="3" t="s">
        <v>61</v>
      </c>
      <c r="F3" s="4" t="n">
        <v>125.440000811004</v>
      </c>
      <c r="G3" s="4" t="n">
        <v>65.3129279331564</v>
      </c>
      <c r="H3" s="4" t="n">
        <v>31.8513348799115</v>
      </c>
      <c r="I3" s="4" t="n">
        <v>141.373338954615</v>
      </c>
      <c r="J3" s="4" t="n">
        <v>12.0383083201492</v>
      </c>
    </row>
    <row r="4" customFormat="false" ht="15.75" hidden="false" customHeight="false" outlineLevel="0" collapsed="false">
      <c r="A4" s="3" t="s">
        <v>56</v>
      </c>
      <c r="B4" s="3" t="s">
        <v>57</v>
      </c>
      <c r="C4" s="3" t="s">
        <v>58</v>
      </c>
      <c r="D4" s="3" t="s">
        <v>59</v>
      </c>
      <c r="E4" s="3" t="s">
        <v>62</v>
      </c>
      <c r="F4" s="4" t="n">
        <v>124.809464679661</v>
      </c>
      <c r="G4" s="4" t="n">
        <v>71.2577811740904</v>
      </c>
      <c r="H4" s="4" t="n">
        <v>27.6431209560883</v>
      </c>
      <c r="I4" s="4" t="n">
        <v>146.72874828972</v>
      </c>
      <c r="J4" s="4" t="n">
        <v>11.2519176314046</v>
      </c>
    </row>
    <row r="5" customFormat="false" ht="15.75" hidden="false" customHeight="false" outlineLevel="0" collapsed="false">
      <c r="A5" s="3" t="s">
        <v>56</v>
      </c>
      <c r="B5" s="3" t="s">
        <v>57</v>
      </c>
      <c r="C5" s="3" t="s">
        <v>58</v>
      </c>
      <c r="D5" s="3" t="s">
        <v>59</v>
      </c>
      <c r="E5" s="3" t="s">
        <v>63</v>
      </c>
      <c r="F5" s="4" t="n">
        <v>125.46367563531</v>
      </c>
      <c r="G5" s="4" t="n">
        <v>66.3885210354902</v>
      </c>
      <c r="H5" s="4" t="n">
        <v>29.1725186310509</v>
      </c>
      <c r="I5" s="4" t="n">
        <v>152.664384447694</v>
      </c>
      <c r="J5" s="4" t="n">
        <v>10.6634117138404</v>
      </c>
    </row>
    <row r="6" customFormat="false" ht="15.75" hidden="false" customHeight="false" outlineLevel="0" collapsed="false">
      <c r="A6" s="3" t="s">
        <v>56</v>
      </c>
      <c r="B6" s="3" t="s">
        <v>57</v>
      </c>
      <c r="C6" s="3" t="s">
        <v>58</v>
      </c>
      <c r="D6" s="3" t="s">
        <v>59</v>
      </c>
      <c r="E6" s="3" t="s">
        <v>64</v>
      </c>
      <c r="F6" s="4" t="n">
        <v>124.810760081943</v>
      </c>
      <c r="G6" s="4" t="n">
        <v>71.4850378241339</v>
      </c>
      <c r="H6" s="4" t="n">
        <v>29.9638983503472</v>
      </c>
      <c r="I6" s="4" t="n">
        <v>149.797492963554</v>
      </c>
      <c r="J6" s="4" t="n">
        <v>10.5258314581956</v>
      </c>
    </row>
    <row r="7" customFormat="false" ht="15.75" hidden="false" customHeight="false" outlineLevel="0" collapsed="false">
      <c r="A7" s="3" t="s">
        <v>56</v>
      </c>
      <c r="B7" s="3" t="s">
        <v>57</v>
      </c>
      <c r="C7" s="3" t="s">
        <v>58</v>
      </c>
      <c r="D7" s="3" t="s">
        <v>65</v>
      </c>
      <c r="E7" s="3" t="s">
        <v>66</v>
      </c>
      <c r="F7" s="4" t="n">
        <v>133.608226600606</v>
      </c>
      <c r="G7" s="4" t="n">
        <v>98.8324741841</v>
      </c>
      <c r="H7" s="4" t="n">
        <v>31.8194887357681</v>
      </c>
      <c r="I7" s="4" t="n">
        <v>147.739184713434</v>
      </c>
      <c r="J7" s="4" t="n">
        <v>12.3045042251855</v>
      </c>
    </row>
    <row r="8" customFormat="false" ht="15.75" hidden="false" customHeight="false" outlineLevel="0" collapsed="false">
      <c r="A8" s="3" t="s">
        <v>56</v>
      </c>
      <c r="B8" s="3" t="s">
        <v>57</v>
      </c>
      <c r="C8" s="3" t="s">
        <v>58</v>
      </c>
      <c r="D8" s="3" t="s">
        <v>65</v>
      </c>
      <c r="E8" s="3" t="s">
        <v>67</v>
      </c>
      <c r="F8" s="4" t="n">
        <v>138.743976417924</v>
      </c>
      <c r="G8" s="4" t="n">
        <v>93.3359826096807</v>
      </c>
      <c r="H8" s="4" t="n">
        <v>34.0107491338399</v>
      </c>
      <c r="I8" s="4" t="n">
        <v>148.873422945613</v>
      </c>
      <c r="J8" s="4" t="n">
        <v>10.3508199180093</v>
      </c>
    </row>
    <row r="9" customFormat="false" ht="15.75" hidden="false" customHeight="false" outlineLevel="0" collapsed="false">
      <c r="A9" s="3" t="s">
        <v>56</v>
      </c>
      <c r="B9" s="3" t="s">
        <v>57</v>
      </c>
      <c r="C9" s="3" t="s">
        <v>58</v>
      </c>
      <c r="D9" s="3" t="s">
        <v>68</v>
      </c>
      <c r="E9" s="3" t="s">
        <v>69</v>
      </c>
      <c r="F9" s="4" t="n">
        <v>118.924213214468</v>
      </c>
      <c r="G9" s="4" t="n">
        <v>112.216362272133</v>
      </c>
      <c r="H9" s="4" t="n">
        <v>22.2995650709047</v>
      </c>
      <c r="I9" s="4" t="n">
        <v>195.535474754758</v>
      </c>
      <c r="J9" s="4" t="n">
        <v>9.85235256344943</v>
      </c>
    </row>
    <row r="10" customFormat="false" ht="15.75" hidden="false" customHeight="false" outlineLevel="0" collapsed="false">
      <c r="A10" s="3" t="s">
        <v>56</v>
      </c>
      <c r="B10" s="3" t="s">
        <v>57</v>
      </c>
      <c r="C10" s="3" t="s">
        <v>58</v>
      </c>
      <c r="D10" s="3" t="s">
        <v>68</v>
      </c>
      <c r="E10" s="3" t="s">
        <v>70</v>
      </c>
      <c r="F10" s="4" t="n">
        <v>78.4017603933916</v>
      </c>
      <c r="G10" s="4" t="n">
        <v>79.1973120656341</v>
      </c>
      <c r="H10" s="4" t="n">
        <v>19.5007939881039</v>
      </c>
      <c r="I10" s="4" t="n">
        <v>138.657927095553</v>
      </c>
      <c r="J10" s="4" t="n">
        <v>6.30690009369083</v>
      </c>
    </row>
    <row r="11" customFormat="false" ht="15.75" hidden="false" customHeight="false" outlineLevel="0" collapsed="false">
      <c r="A11" s="3" t="s">
        <v>56</v>
      </c>
      <c r="B11" s="3" t="s">
        <v>57</v>
      </c>
      <c r="C11" s="3" t="s">
        <v>58</v>
      </c>
      <c r="D11" s="3" t="s">
        <v>68</v>
      </c>
      <c r="E11" s="3" t="s">
        <v>71</v>
      </c>
      <c r="F11" s="4" t="n">
        <v>113.880393273013</v>
      </c>
      <c r="G11" s="4" t="n">
        <v>100.28353837676</v>
      </c>
      <c r="H11" s="4" t="n">
        <v>29.4714073720526</v>
      </c>
      <c r="I11" s="4" t="n">
        <v>203.803852474203</v>
      </c>
      <c r="J11" s="4" t="n">
        <v>7.29193969044701</v>
      </c>
    </row>
    <row r="12" customFormat="false" ht="15.75" hidden="false" customHeight="false" outlineLevel="0" collapsed="false">
      <c r="A12" s="3" t="s">
        <v>56</v>
      </c>
      <c r="B12" s="3" t="s">
        <v>57</v>
      </c>
      <c r="C12" s="3" t="s">
        <v>58</v>
      </c>
      <c r="D12" s="3" t="s">
        <v>68</v>
      </c>
      <c r="E12" s="3" t="s">
        <v>72</v>
      </c>
      <c r="F12" s="4" t="n">
        <v>114.725419556922</v>
      </c>
      <c r="G12" s="4" t="n">
        <v>95.623250055682</v>
      </c>
      <c r="H12" s="4" t="n">
        <v>26.4337617658275</v>
      </c>
      <c r="I12" s="4" t="n">
        <v>182.415887881872</v>
      </c>
      <c r="J12" s="4" t="n">
        <v>7.68419918461831</v>
      </c>
    </row>
    <row r="13" customFormat="false" ht="15.75" hidden="false" customHeight="false" outlineLevel="0" collapsed="false">
      <c r="A13" s="3" t="s">
        <v>56</v>
      </c>
      <c r="B13" s="3" t="s">
        <v>57</v>
      </c>
      <c r="C13" s="3" t="s">
        <v>58</v>
      </c>
      <c r="D13" s="3" t="s">
        <v>73</v>
      </c>
      <c r="E13" s="3" t="s">
        <v>74</v>
      </c>
      <c r="F13" s="4" t="n">
        <v>116.321761091652</v>
      </c>
      <c r="G13" s="4" t="n">
        <v>168.114188517797</v>
      </c>
      <c r="H13" s="4" t="n">
        <v>19.2326804468599</v>
      </c>
      <c r="I13" s="4" t="n">
        <v>150.191920546142</v>
      </c>
      <c r="J13" s="4" t="n">
        <v>6.73821651553772</v>
      </c>
    </row>
    <row r="14" customFormat="false" ht="15.75" hidden="false" customHeight="false" outlineLevel="0" collapsed="false">
      <c r="A14" s="3" t="s">
        <v>56</v>
      </c>
      <c r="B14" s="3" t="s">
        <v>57</v>
      </c>
      <c r="C14" s="3" t="s">
        <v>58</v>
      </c>
      <c r="D14" s="3" t="s">
        <v>73</v>
      </c>
      <c r="E14" s="3" t="s">
        <v>75</v>
      </c>
      <c r="F14" s="4" t="n">
        <v>121.689471200069</v>
      </c>
      <c r="G14" s="4" t="n">
        <v>149.228202499618</v>
      </c>
      <c r="H14" s="4" t="n">
        <v>19.439544311449</v>
      </c>
      <c r="I14" s="4" t="n">
        <v>143.65797163293</v>
      </c>
      <c r="J14" s="4" t="n">
        <v>7.13373134085312</v>
      </c>
    </row>
    <row r="15" customFormat="false" ht="15.75" hidden="false" customHeight="false" outlineLevel="0" collapsed="false">
      <c r="A15" s="3" t="s">
        <v>56</v>
      </c>
      <c r="B15" s="3" t="s">
        <v>57</v>
      </c>
      <c r="C15" s="3" t="s">
        <v>58</v>
      </c>
      <c r="D15" s="3" t="s">
        <v>73</v>
      </c>
      <c r="E15" s="3" t="s">
        <v>76</v>
      </c>
      <c r="F15" s="4" t="n">
        <v>112.303316545003</v>
      </c>
      <c r="G15" s="4" t="n">
        <v>151.71029184509</v>
      </c>
      <c r="H15" s="4" t="n">
        <v>17.5926295345386</v>
      </c>
      <c r="I15" s="4" t="n">
        <v>126.806307078574</v>
      </c>
      <c r="J15" s="4" t="n">
        <v>5.43449580707878</v>
      </c>
    </row>
    <row r="16" customFormat="false" ht="15.75" hidden="false" customHeight="false" outlineLevel="0" collapsed="false">
      <c r="A16" s="3" t="s">
        <v>56</v>
      </c>
      <c r="B16" s="3" t="s">
        <v>57</v>
      </c>
      <c r="C16" s="3" t="s">
        <v>58</v>
      </c>
      <c r="D16" s="3" t="s">
        <v>73</v>
      </c>
      <c r="E16" s="3" t="s">
        <v>77</v>
      </c>
      <c r="F16" s="4" t="n">
        <v>118.602291435814</v>
      </c>
      <c r="G16" s="4" t="n">
        <v>159.717598442923</v>
      </c>
      <c r="H16" s="4" t="n">
        <v>21.775329228953</v>
      </c>
      <c r="I16" s="4" t="n">
        <v>150.505825794018</v>
      </c>
      <c r="J16" s="4" t="n">
        <v>5.21139276435175</v>
      </c>
    </row>
    <row r="17" customFormat="false" ht="15.75" hidden="false" customHeight="false" outlineLevel="0" collapsed="false">
      <c r="A17" s="3" t="s">
        <v>56</v>
      </c>
      <c r="B17" s="3" t="s">
        <v>57</v>
      </c>
      <c r="C17" s="3" t="s">
        <v>58</v>
      </c>
      <c r="D17" s="3" t="s">
        <v>73</v>
      </c>
      <c r="E17" s="3" t="s">
        <v>78</v>
      </c>
      <c r="F17" s="4" t="n">
        <v>114.78896891102</v>
      </c>
      <c r="G17" s="4" t="n">
        <v>152.361213175831</v>
      </c>
      <c r="H17" s="4" t="n">
        <v>15.9062932955449</v>
      </c>
      <c r="I17" s="4" t="n">
        <v>150.889141261951</v>
      </c>
      <c r="J17" s="4" t="n">
        <v>6.97298971123604</v>
      </c>
    </row>
    <row r="18" customFormat="false" ht="15.75" hidden="false" customHeight="false" outlineLevel="0" collapsed="false">
      <c r="A18" s="3" t="s">
        <v>56</v>
      </c>
      <c r="B18" s="3" t="s">
        <v>57</v>
      </c>
      <c r="C18" s="3" t="s">
        <v>79</v>
      </c>
      <c r="D18" s="3" t="s">
        <v>80</v>
      </c>
      <c r="E18" s="3" t="s">
        <v>81</v>
      </c>
      <c r="F18" s="4" t="n">
        <v>222.341686917667</v>
      </c>
      <c r="G18" s="4" t="n">
        <v>39.7054104165254</v>
      </c>
      <c r="H18" s="4" t="n">
        <v>57.7436070413686</v>
      </c>
      <c r="I18" s="4" t="n">
        <v>533.75547636038</v>
      </c>
      <c r="J18" s="4" t="n">
        <v>21.4467791650503</v>
      </c>
    </row>
    <row r="19" customFormat="false" ht="15.75" hidden="false" customHeight="false" outlineLevel="0" collapsed="false">
      <c r="A19" s="3" t="s">
        <v>56</v>
      </c>
      <c r="B19" s="3" t="s">
        <v>57</v>
      </c>
      <c r="C19" s="3" t="s">
        <v>79</v>
      </c>
      <c r="D19" s="3" t="s">
        <v>82</v>
      </c>
      <c r="E19" s="3" t="s">
        <v>83</v>
      </c>
      <c r="F19" s="4" t="n">
        <v>140.677595673511</v>
      </c>
      <c r="G19" s="4" t="n">
        <v>42.2947949628892</v>
      </c>
      <c r="H19" s="4" t="n">
        <v>35.5642351915012</v>
      </c>
      <c r="I19" s="4" t="n">
        <v>197.498318369554</v>
      </c>
      <c r="J19" s="4" t="n">
        <v>13.095246015858</v>
      </c>
    </row>
    <row r="20" customFormat="false" ht="15.75" hidden="false" customHeight="false" outlineLevel="0" collapsed="false">
      <c r="A20" s="3" t="s">
        <v>56</v>
      </c>
      <c r="B20" s="3" t="s">
        <v>57</v>
      </c>
      <c r="C20" s="3" t="s">
        <v>79</v>
      </c>
      <c r="D20" s="3" t="s">
        <v>82</v>
      </c>
      <c r="E20" s="3" t="s">
        <v>84</v>
      </c>
      <c r="F20" s="4" t="n">
        <v>148.763529469159</v>
      </c>
      <c r="G20" s="4" t="n">
        <v>37.177904068478</v>
      </c>
      <c r="H20" s="4" t="n">
        <v>33.7128257821625</v>
      </c>
      <c r="I20" s="4" t="n">
        <v>170.009978975194</v>
      </c>
      <c r="J20" s="4" t="n">
        <v>12.183268465954</v>
      </c>
    </row>
    <row r="21" customFormat="false" ht="15.75" hidden="false" customHeight="false" outlineLevel="0" collapsed="false">
      <c r="A21" s="3" t="s">
        <v>56</v>
      </c>
      <c r="B21" s="3" t="s">
        <v>57</v>
      </c>
      <c r="C21" s="3" t="s">
        <v>79</v>
      </c>
      <c r="D21" s="3" t="s">
        <v>82</v>
      </c>
      <c r="E21" s="3" t="s">
        <v>85</v>
      </c>
      <c r="F21" s="4" t="n">
        <v>150.747106218673</v>
      </c>
      <c r="G21" s="4" t="n">
        <v>40.2905735784344</v>
      </c>
      <c r="H21" s="4" t="n">
        <v>34.9196807204142</v>
      </c>
      <c r="I21" s="4" t="n">
        <v>160.60425682942</v>
      </c>
      <c r="J21" s="4" t="n">
        <v>13.0279927851961</v>
      </c>
    </row>
    <row r="22" customFormat="false" ht="15.75" hidden="false" customHeight="false" outlineLevel="0" collapsed="false">
      <c r="A22" s="3" t="s">
        <v>56</v>
      </c>
      <c r="B22" s="3" t="s">
        <v>57</v>
      </c>
      <c r="C22" s="3" t="s">
        <v>79</v>
      </c>
      <c r="D22" s="3" t="s">
        <v>82</v>
      </c>
      <c r="E22" s="3" t="s">
        <v>86</v>
      </c>
      <c r="F22" s="4" t="n">
        <v>149.137235150243</v>
      </c>
      <c r="G22" s="4" t="n">
        <v>34.6959500083399</v>
      </c>
      <c r="H22" s="4" t="n">
        <v>37.919654641374</v>
      </c>
      <c r="I22" s="4" t="n">
        <v>166.79014496569</v>
      </c>
      <c r="J22" s="4" t="n">
        <v>12.9615920496181</v>
      </c>
    </row>
    <row r="23" customFormat="false" ht="15.75" hidden="false" customHeight="false" outlineLevel="0" collapsed="false">
      <c r="A23" s="3" t="s">
        <v>56</v>
      </c>
      <c r="B23" s="3" t="s">
        <v>57</v>
      </c>
      <c r="C23" s="3" t="s">
        <v>79</v>
      </c>
      <c r="D23" s="3" t="s">
        <v>82</v>
      </c>
      <c r="E23" s="3" t="s">
        <v>87</v>
      </c>
      <c r="F23" s="4" t="n">
        <v>136.140900126354</v>
      </c>
      <c r="G23" s="4" t="n">
        <v>37.7632120191691</v>
      </c>
      <c r="H23" s="4" t="n">
        <v>33.094052546271</v>
      </c>
      <c r="I23" s="4" t="n">
        <v>163.335733071268</v>
      </c>
      <c r="J23" s="4" t="n">
        <v>11.4231099855787</v>
      </c>
    </row>
    <row r="24" customFormat="false" ht="15.75" hidden="false" customHeight="false" outlineLevel="0" collapsed="false">
      <c r="A24" s="3" t="s">
        <v>56</v>
      </c>
      <c r="B24" s="3" t="s">
        <v>57</v>
      </c>
      <c r="C24" s="3" t="s">
        <v>79</v>
      </c>
      <c r="D24" s="3" t="s">
        <v>82</v>
      </c>
      <c r="E24" s="3" t="s">
        <v>88</v>
      </c>
      <c r="F24" s="4" t="n">
        <v>149.475693272234</v>
      </c>
      <c r="G24" s="4" t="n">
        <v>38.2168486756038</v>
      </c>
      <c r="H24" s="4" t="n">
        <v>36.4351410009804</v>
      </c>
      <c r="I24" s="4" t="n">
        <v>171.352749118735</v>
      </c>
      <c r="J24" s="4" t="n">
        <v>11.029667470259</v>
      </c>
    </row>
    <row r="25" customFormat="false" ht="15.75" hidden="false" customHeight="false" outlineLevel="0" collapsed="false">
      <c r="A25" s="3" t="s">
        <v>56</v>
      </c>
      <c r="B25" s="3" t="s">
        <v>57</v>
      </c>
      <c r="C25" s="3" t="s">
        <v>79</v>
      </c>
      <c r="D25" s="3" t="s">
        <v>82</v>
      </c>
      <c r="E25" s="3" t="s">
        <v>89</v>
      </c>
      <c r="F25" s="4" t="n">
        <v>146.914175431799</v>
      </c>
      <c r="G25" s="4" t="n">
        <v>40.309848430431</v>
      </c>
      <c r="H25" s="4" t="n">
        <v>35.9734994650578</v>
      </c>
      <c r="I25" s="4" t="n">
        <v>165.6723830004</v>
      </c>
      <c r="J25" s="4" t="n">
        <v>14.0364726629366</v>
      </c>
    </row>
    <row r="26" customFormat="false" ht="15.75" hidden="false" customHeight="false" outlineLevel="0" collapsed="false">
      <c r="A26" s="3" t="s">
        <v>56</v>
      </c>
      <c r="B26" s="3" t="s">
        <v>57</v>
      </c>
      <c r="C26" s="3" t="s">
        <v>79</v>
      </c>
      <c r="D26" s="3" t="s">
        <v>82</v>
      </c>
      <c r="E26" s="3" t="s">
        <v>90</v>
      </c>
      <c r="F26" s="4" t="n">
        <v>160.3830858976</v>
      </c>
      <c r="G26" s="4" t="n">
        <v>36.8920808704133</v>
      </c>
      <c r="H26" s="4" t="n">
        <v>39.2824912822744</v>
      </c>
      <c r="I26" s="4" t="n">
        <v>181.518661778662</v>
      </c>
      <c r="J26" s="4" t="n">
        <v>11.8639110010033</v>
      </c>
    </row>
    <row r="27" customFormat="false" ht="15.75" hidden="false" customHeight="false" outlineLevel="0" collapsed="false">
      <c r="A27" s="3" t="s">
        <v>56</v>
      </c>
      <c r="B27" s="3" t="s">
        <v>57</v>
      </c>
      <c r="C27" s="3" t="s">
        <v>79</v>
      </c>
      <c r="D27" s="3" t="s">
        <v>82</v>
      </c>
      <c r="E27" s="3" t="s">
        <v>91</v>
      </c>
      <c r="F27" s="4" t="n">
        <v>139.207141369299</v>
      </c>
      <c r="G27" s="4" t="n">
        <v>38.8904493622702</v>
      </c>
      <c r="H27" s="4" t="n">
        <v>32.1371191431103</v>
      </c>
      <c r="I27" s="4" t="n">
        <v>170.160785020985</v>
      </c>
      <c r="J27" s="4" t="n">
        <v>9.33401253908992</v>
      </c>
    </row>
    <row r="28" customFormat="false" ht="15.75" hidden="false" customHeight="false" outlineLevel="0" collapsed="false">
      <c r="A28" s="3" t="s">
        <v>56</v>
      </c>
      <c r="B28" s="3" t="s">
        <v>57</v>
      </c>
      <c r="C28" s="3" t="s">
        <v>79</v>
      </c>
      <c r="D28" s="3" t="s">
        <v>82</v>
      </c>
      <c r="E28" s="3" t="s">
        <v>92</v>
      </c>
      <c r="F28" s="4" t="n">
        <v>139.964160061067</v>
      </c>
      <c r="G28" s="4" t="n">
        <v>35.4605275114427</v>
      </c>
      <c r="H28" s="4" t="n">
        <v>35.0267697632827</v>
      </c>
      <c r="I28" s="4" t="n">
        <v>165.611203490483</v>
      </c>
      <c r="J28" s="4" t="n">
        <v>12.507856177061</v>
      </c>
    </row>
    <row r="29" customFormat="false" ht="15.75" hidden="false" customHeight="false" outlineLevel="0" collapsed="false">
      <c r="A29" s="3" t="s">
        <v>56</v>
      </c>
      <c r="B29" s="3" t="s">
        <v>57</v>
      </c>
      <c r="C29" s="3" t="s">
        <v>79</v>
      </c>
      <c r="D29" s="3" t="s">
        <v>82</v>
      </c>
      <c r="E29" s="3" t="s">
        <v>93</v>
      </c>
      <c r="F29" s="4" t="n">
        <v>136.384290890227</v>
      </c>
      <c r="G29" s="4" t="n">
        <v>37.7173539109726</v>
      </c>
      <c r="H29" s="4" t="n">
        <v>37.1016292325363</v>
      </c>
      <c r="I29" s="4" t="n">
        <v>161.018452277787</v>
      </c>
      <c r="J29" s="4" t="n">
        <v>12.2205092386961</v>
      </c>
    </row>
    <row r="30" customFormat="false" ht="15.75" hidden="false" customHeight="false" outlineLevel="0" collapsed="false">
      <c r="A30" s="3" t="s">
        <v>56</v>
      </c>
      <c r="B30" s="3" t="s">
        <v>57</v>
      </c>
      <c r="C30" s="3" t="s">
        <v>79</v>
      </c>
      <c r="D30" s="3" t="s">
        <v>82</v>
      </c>
      <c r="E30" s="3" t="s">
        <v>94</v>
      </c>
      <c r="F30" s="4" t="n">
        <v>138.196019199307</v>
      </c>
      <c r="G30" s="4" t="n">
        <v>38.9470812036863</v>
      </c>
      <c r="H30" s="4" t="n">
        <v>37.345215521221</v>
      </c>
      <c r="I30" s="4" t="n">
        <v>188.846512214423</v>
      </c>
      <c r="J30" s="4" t="n">
        <v>10.8136480600254</v>
      </c>
    </row>
    <row r="31" customFormat="false" ht="15.75" hidden="false" customHeight="false" outlineLevel="0" collapsed="false">
      <c r="A31" s="3" t="s">
        <v>56</v>
      </c>
      <c r="B31" s="3" t="s">
        <v>57</v>
      </c>
      <c r="C31" s="3" t="s">
        <v>79</v>
      </c>
      <c r="D31" s="3" t="s">
        <v>95</v>
      </c>
      <c r="E31" s="3" t="s">
        <v>96</v>
      </c>
      <c r="F31" s="4" t="n">
        <v>189.847004939898</v>
      </c>
      <c r="G31" s="4" t="n">
        <v>24.0824375220537</v>
      </c>
      <c r="H31" s="4" t="n">
        <v>35.8888945621239</v>
      </c>
      <c r="I31" s="4" t="n">
        <v>133.719588309489</v>
      </c>
      <c r="J31" s="4" t="n">
        <v>8.26631818304589</v>
      </c>
    </row>
    <row r="32" customFormat="false" ht="15.75" hidden="false" customHeight="false" outlineLevel="0" collapsed="false">
      <c r="A32" s="3" t="s">
        <v>56</v>
      </c>
      <c r="B32" s="3" t="s">
        <v>57</v>
      </c>
      <c r="C32" s="3" t="s">
        <v>79</v>
      </c>
      <c r="D32" s="3" t="s">
        <v>95</v>
      </c>
      <c r="E32" s="3" t="s">
        <v>97</v>
      </c>
      <c r="F32" s="4" t="n">
        <v>186.215283993302</v>
      </c>
      <c r="G32" s="4" t="n">
        <v>26.103581497311</v>
      </c>
      <c r="H32" s="4" t="n">
        <v>34.2331836622831</v>
      </c>
      <c r="I32" s="4" t="n">
        <v>124.593094780618</v>
      </c>
      <c r="J32" s="4" t="n">
        <v>8.78549293949431</v>
      </c>
    </row>
    <row r="33" customFormat="false" ht="15.75" hidden="false" customHeight="false" outlineLevel="0" collapsed="false">
      <c r="A33" s="3" t="s">
        <v>56</v>
      </c>
      <c r="B33" s="3" t="s">
        <v>57</v>
      </c>
      <c r="C33" s="3" t="s">
        <v>79</v>
      </c>
      <c r="D33" s="3" t="s">
        <v>95</v>
      </c>
      <c r="E33" s="3" t="s">
        <v>98</v>
      </c>
      <c r="F33" s="4" t="n">
        <v>201.093626048348</v>
      </c>
      <c r="G33" s="4" t="n">
        <v>20.5533724217606</v>
      </c>
      <c r="H33" s="4" t="n">
        <v>43.0371050753465</v>
      </c>
      <c r="I33" s="4" t="n">
        <v>144.052367973134</v>
      </c>
      <c r="J33" s="4" t="n">
        <v>10.0751000971838</v>
      </c>
    </row>
    <row r="34" customFormat="false" ht="15.75" hidden="false" customHeight="false" outlineLevel="0" collapsed="false">
      <c r="A34" s="3" t="s">
        <v>56</v>
      </c>
      <c r="B34" s="3" t="s">
        <v>57</v>
      </c>
      <c r="C34" s="3" t="s">
        <v>79</v>
      </c>
      <c r="D34" s="3" t="s">
        <v>95</v>
      </c>
      <c r="E34" s="3" t="s">
        <v>99</v>
      </c>
      <c r="F34" s="4" t="n">
        <v>193.654314449079</v>
      </c>
      <c r="G34" s="4" t="n">
        <v>25.7580951287054</v>
      </c>
      <c r="H34" s="4" t="n">
        <v>40.6903039932858</v>
      </c>
      <c r="I34" s="4" t="n">
        <v>136.186781739267</v>
      </c>
      <c r="J34" s="4" t="n">
        <v>11.1042133485539</v>
      </c>
    </row>
    <row r="35" customFormat="false" ht="15.75" hidden="false" customHeight="false" outlineLevel="0" collapsed="false">
      <c r="A35" s="3" t="s">
        <v>56</v>
      </c>
      <c r="B35" s="3" t="s">
        <v>57</v>
      </c>
      <c r="C35" s="3" t="s">
        <v>100</v>
      </c>
      <c r="D35" s="3" t="s">
        <v>100</v>
      </c>
      <c r="E35" s="3" t="s">
        <v>101</v>
      </c>
      <c r="F35" s="4" t="n">
        <v>642.401523096823</v>
      </c>
      <c r="G35" s="4" t="n">
        <v>6.97616241787697</v>
      </c>
      <c r="H35" s="4" t="n">
        <v>206.470992325866</v>
      </c>
      <c r="I35" s="4" t="n">
        <v>2243.82308454542</v>
      </c>
      <c r="J35" s="4" t="n">
        <v>314.041028932652</v>
      </c>
    </row>
    <row r="36" customFormat="false" ht="15.75" hidden="false" customHeight="false" outlineLevel="0" collapsed="false">
      <c r="A36" s="3" t="s">
        <v>56</v>
      </c>
      <c r="B36" s="3" t="s">
        <v>57</v>
      </c>
      <c r="C36" s="3" t="s">
        <v>100</v>
      </c>
      <c r="D36" s="3" t="s">
        <v>100</v>
      </c>
      <c r="E36" s="3" t="s">
        <v>102</v>
      </c>
      <c r="F36" s="4" t="n">
        <v>679.86432328569</v>
      </c>
      <c r="G36" s="4" t="n">
        <v>8.38885619052024</v>
      </c>
      <c r="H36" s="4" t="n">
        <v>202.445858967253</v>
      </c>
      <c r="I36" s="4" t="n">
        <v>2434.87510538632</v>
      </c>
      <c r="J36" s="4" t="n">
        <v>331.162649302274</v>
      </c>
    </row>
    <row r="37" customFormat="false" ht="15.75" hidden="false" customHeight="false" outlineLevel="0" collapsed="false">
      <c r="A37" s="3" t="s">
        <v>56</v>
      </c>
      <c r="B37" s="3" t="s">
        <v>57</v>
      </c>
      <c r="C37" s="3" t="s">
        <v>103</v>
      </c>
      <c r="D37" s="3" t="s">
        <v>103</v>
      </c>
      <c r="E37" s="3" t="s">
        <v>104</v>
      </c>
      <c r="F37" s="4" t="n">
        <v>138.216811333279</v>
      </c>
      <c r="G37" s="4" t="n">
        <v>8.08363051310243</v>
      </c>
      <c r="H37" s="4" t="n">
        <v>99.8228523061833</v>
      </c>
      <c r="I37" s="4" t="n">
        <v>1143.75780161471</v>
      </c>
      <c r="J37" s="4" t="n">
        <v>88.0045630658648</v>
      </c>
    </row>
    <row r="38" customFormat="false" ht="15.75" hidden="false" customHeight="false" outlineLevel="0" collapsed="false">
      <c r="A38" s="3" t="s">
        <v>56</v>
      </c>
      <c r="B38" s="3" t="s">
        <v>57</v>
      </c>
      <c r="C38" s="3" t="s">
        <v>103</v>
      </c>
      <c r="D38" s="3" t="s">
        <v>103</v>
      </c>
      <c r="E38" s="3" t="s">
        <v>105</v>
      </c>
      <c r="F38" s="4" t="n">
        <v>147.499796839879</v>
      </c>
      <c r="G38" s="4" t="n">
        <v>8.3268822905532</v>
      </c>
      <c r="H38" s="4" t="n">
        <v>125.998650291041</v>
      </c>
      <c r="I38" s="4" t="n">
        <v>1359.03381830799</v>
      </c>
      <c r="J38" s="4" t="n">
        <v>106.050276574602</v>
      </c>
    </row>
    <row r="39" customFormat="false" ht="15.75" hidden="false" customHeight="false" outlineLevel="0" collapsed="false">
      <c r="A39" s="3" t="s">
        <v>56</v>
      </c>
      <c r="B39" s="3" t="s">
        <v>57</v>
      </c>
      <c r="C39" s="3" t="s">
        <v>103</v>
      </c>
      <c r="D39" s="3" t="s">
        <v>103</v>
      </c>
      <c r="E39" s="3" t="s">
        <v>106</v>
      </c>
      <c r="F39" s="4" t="n">
        <v>137.395666061784</v>
      </c>
      <c r="G39" s="4" t="n">
        <v>6.36352308545977</v>
      </c>
      <c r="H39" s="4" t="n">
        <v>124.658270402304</v>
      </c>
      <c r="I39" s="4" t="n">
        <v>1298.5919613979</v>
      </c>
      <c r="J39" s="4" t="n">
        <v>95.0269823036049</v>
      </c>
    </row>
    <row r="40" customFormat="false" ht="15.75" hidden="false" customHeight="false" outlineLevel="0" collapsed="false">
      <c r="A40" s="3" t="s">
        <v>56</v>
      </c>
      <c r="B40" s="3" t="s">
        <v>57</v>
      </c>
      <c r="C40" s="3" t="s">
        <v>103</v>
      </c>
      <c r="D40" s="3" t="s">
        <v>103</v>
      </c>
      <c r="E40" s="3" t="s">
        <v>107</v>
      </c>
      <c r="F40" s="4" t="n">
        <v>143.99708647952</v>
      </c>
      <c r="G40" s="4" t="n">
        <v>8.29151805966504</v>
      </c>
      <c r="H40" s="4" t="n">
        <v>115.945588167216</v>
      </c>
      <c r="I40" s="4" t="n">
        <v>1317.37733531484</v>
      </c>
      <c r="J40" s="4" t="n">
        <v>104.591894555212</v>
      </c>
    </row>
    <row r="41" customFormat="false" ht="15.75" hidden="false" customHeight="false" outlineLevel="0" collapsed="false">
      <c r="A41" s="3" t="s">
        <v>56</v>
      </c>
      <c r="B41" s="3" t="s">
        <v>57</v>
      </c>
      <c r="C41" s="3" t="s">
        <v>103</v>
      </c>
      <c r="D41" s="3" t="s">
        <v>103</v>
      </c>
      <c r="E41" s="3" t="s">
        <v>108</v>
      </c>
      <c r="F41" s="4" t="n">
        <v>141.241672427759</v>
      </c>
      <c r="G41" s="4" t="n">
        <v>9.82114726693215</v>
      </c>
      <c r="H41" s="4" t="n">
        <v>107.817595014189</v>
      </c>
      <c r="I41" s="4" t="n">
        <v>1172.86761168988</v>
      </c>
      <c r="J41" s="4" t="n">
        <v>89.2346786592044</v>
      </c>
    </row>
    <row r="42" customFormat="false" ht="15.75" hidden="false" customHeight="false" outlineLevel="0" collapsed="false">
      <c r="A42" s="3" t="s">
        <v>56</v>
      </c>
      <c r="B42" s="3" t="s">
        <v>57</v>
      </c>
      <c r="C42" s="3" t="s">
        <v>103</v>
      </c>
      <c r="D42" s="3" t="s">
        <v>103</v>
      </c>
      <c r="E42" s="3" t="s">
        <v>109</v>
      </c>
      <c r="F42" s="4" t="n">
        <v>142.615585825302</v>
      </c>
      <c r="G42" s="4" t="n">
        <v>7.56340092629958</v>
      </c>
      <c r="H42" s="4" t="n">
        <v>118.347491190975</v>
      </c>
      <c r="I42" s="4" t="n">
        <v>1382.70878563326</v>
      </c>
      <c r="J42" s="4" t="n">
        <v>104.126939540582</v>
      </c>
    </row>
    <row r="43" customFormat="false" ht="15.75" hidden="false" customHeight="false" outlineLevel="0" collapsed="false">
      <c r="A43" s="3" t="s">
        <v>56</v>
      </c>
      <c r="B43" s="3" t="s">
        <v>57</v>
      </c>
      <c r="C43" s="3" t="s">
        <v>103</v>
      </c>
      <c r="D43" s="3" t="s">
        <v>103</v>
      </c>
      <c r="E43" s="3" t="s">
        <v>110</v>
      </c>
      <c r="F43" s="4" t="n">
        <v>135.980667847736</v>
      </c>
      <c r="G43" s="4" t="n">
        <v>9.40294333724928</v>
      </c>
      <c r="H43" s="4" t="n">
        <v>121.595074841289</v>
      </c>
      <c r="I43" s="4" t="n">
        <v>1320.58246370787</v>
      </c>
      <c r="J43" s="4" t="n">
        <v>104.033621765693</v>
      </c>
    </row>
    <row r="44" customFormat="false" ht="15.75" hidden="false" customHeight="false" outlineLevel="0" collapsed="false">
      <c r="A44" s="3" t="s">
        <v>56</v>
      </c>
      <c r="B44" s="3" t="s">
        <v>57</v>
      </c>
      <c r="C44" s="3" t="s">
        <v>103</v>
      </c>
      <c r="D44" s="3" t="s">
        <v>103</v>
      </c>
      <c r="E44" s="3" t="s">
        <v>111</v>
      </c>
      <c r="F44" s="4" t="n">
        <v>135.36310337509</v>
      </c>
      <c r="G44" s="4" t="n">
        <v>8.35912556782928</v>
      </c>
      <c r="H44" s="4" t="n">
        <v>106.386185584633</v>
      </c>
      <c r="I44" s="4" t="n">
        <v>1143.57468364287</v>
      </c>
      <c r="J44" s="4" t="n">
        <v>84.0929217027234</v>
      </c>
    </row>
    <row r="45" customFormat="false" ht="15.75" hidden="false" customHeight="false" outlineLevel="0" collapsed="false">
      <c r="A45" s="3" t="s">
        <v>56</v>
      </c>
      <c r="B45" s="3" t="s">
        <v>57</v>
      </c>
      <c r="C45" s="3" t="s">
        <v>103</v>
      </c>
      <c r="D45" s="3" t="s">
        <v>103</v>
      </c>
      <c r="E45" s="3" t="s">
        <v>112</v>
      </c>
      <c r="F45" s="4" t="n">
        <v>132.422629191796</v>
      </c>
      <c r="G45" s="4" t="n">
        <v>8.79840449325515</v>
      </c>
      <c r="H45" s="4" t="n">
        <v>100.795387473513</v>
      </c>
      <c r="I45" s="4" t="n">
        <v>1120.66264068021</v>
      </c>
      <c r="J45" s="4" t="n">
        <v>89.0040566354694</v>
      </c>
    </row>
    <row r="46" customFormat="false" ht="15.75" hidden="false" customHeight="false" outlineLevel="0" collapsed="false">
      <c r="A46" s="3" t="s">
        <v>56</v>
      </c>
      <c r="B46" s="3" t="s">
        <v>57</v>
      </c>
      <c r="C46" s="3" t="s">
        <v>103</v>
      </c>
      <c r="D46" s="3" t="s">
        <v>103</v>
      </c>
      <c r="E46" s="3" t="s">
        <v>113</v>
      </c>
      <c r="F46" s="4" t="n">
        <v>131.43644226587</v>
      </c>
      <c r="G46" s="4" t="n">
        <v>7.18226334033463</v>
      </c>
      <c r="H46" s="4" t="n">
        <v>106.723526574084</v>
      </c>
      <c r="I46" s="4" t="n">
        <v>1173.64367498231</v>
      </c>
      <c r="J46" s="4" t="n">
        <v>93.6929173918978</v>
      </c>
    </row>
    <row r="47" customFormat="false" ht="15.75" hidden="false" customHeight="false" outlineLevel="0" collapsed="false">
      <c r="A47" s="3" t="s">
        <v>56</v>
      </c>
      <c r="B47" s="3" t="s">
        <v>57</v>
      </c>
      <c r="C47" s="3" t="s">
        <v>103</v>
      </c>
      <c r="D47" s="3" t="s">
        <v>103</v>
      </c>
      <c r="E47" s="3" t="s">
        <v>114</v>
      </c>
      <c r="F47" s="4" t="n">
        <v>131.386655345877</v>
      </c>
      <c r="G47" s="4" t="n">
        <v>10.2795886281197</v>
      </c>
      <c r="H47" s="4" t="n">
        <v>107.4247810204</v>
      </c>
      <c r="I47" s="4" t="n">
        <v>1158.51471556963</v>
      </c>
      <c r="J47" s="4" t="n">
        <v>87.5984778595235</v>
      </c>
    </row>
    <row r="48" customFormat="false" ht="15.75" hidden="false" customHeight="false" outlineLevel="0" collapsed="false">
      <c r="A48" s="3" t="s">
        <v>56</v>
      </c>
      <c r="B48" s="3" t="s">
        <v>57</v>
      </c>
      <c r="C48" s="3" t="s">
        <v>103</v>
      </c>
      <c r="D48" s="3" t="s">
        <v>103</v>
      </c>
      <c r="E48" s="3" t="s">
        <v>115</v>
      </c>
      <c r="F48" s="4" t="n">
        <v>143.315256846063</v>
      </c>
      <c r="G48" s="4" t="n">
        <v>10.8918169609175</v>
      </c>
      <c r="H48" s="4" t="n">
        <v>116.896506443544</v>
      </c>
      <c r="I48" s="4" t="n">
        <v>1211.45916976299</v>
      </c>
      <c r="J48" s="4" t="n">
        <v>94.6656536220792</v>
      </c>
    </row>
    <row r="49" customFormat="false" ht="15.75" hidden="false" customHeight="false" outlineLevel="0" collapsed="false">
      <c r="A49" s="3" t="s">
        <v>56</v>
      </c>
      <c r="B49" s="3" t="s">
        <v>57</v>
      </c>
      <c r="C49" s="3" t="s">
        <v>116</v>
      </c>
      <c r="D49" s="3" t="s">
        <v>117</v>
      </c>
      <c r="E49" s="3" t="s">
        <v>118</v>
      </c>
      <c r="F49" s="4" t="n">
        <v>131.310869275691</v>
      </c>
      <c r="G49" s="4" t="n">
        <v>89.2930533302643</v>
      </c>
      <c r="H49" s="4" t="n">
        <v>22.5845431232644</v>
      </c>
      <c r="I49" s="4" t="n">
        <v>121.729713488412</v>
      </c>
      <c r="J49" s="4" t="n">
        <v>6.81095862084727</v>
      </c>
    </row>
    <row r="50" customFormat="false" ht="15.75" hidden="false" customHeight="false" outlineLevel="0" collapsed="false">
      <c r="A50" s="3" t="s">
        <v>56</v>
      </c>
      <c r="B50" s="3" t="s">
        <v>57</v>
      </c>
      <c r="C50" s="3" t="s">
        <v>116</v>
      </c>
      <c r="D50" s="3" t="s">
        <v>117</v>
      </c>
      <c r="E50" s="3" t="s">
        <v>119</v>
      </c>
      <c r="F50" s="4" t="n">
        <v>140.376024955034</v>
      </c>
      <c r="G50" s="4" t="n">
        <v>78.4691678245946</v>
      </c>
      <c r="H50" s="4" t="n">
        <v>20.4419191555123</v>
      </c>
      <c r="I50" s="4" t="n">
        <v>129.571229829366</v>
      </c>
      <c r="J50" s="4" t="n">
        <v>8.266779030701</v>
      </c>
    </row>
    <row r="51" customFormat="false" ht="15.75" hidden="false" customHeight="false" outlineLevel="0" collapsed="false">
      <c r="A51" s="3" t="s">
        <v>56</v>
      </c>
      <c r="B51" s="3" t="s">
        <v>57</v>
      </c>
      <c r="C51" s="3" t="s">
        <v>116</v>
      </c>
      <c r="D51" s="3" t="s">
        <v>117</v>
      </c>
      <c r="E51" s="3" t="s">
        <v>120</v>
      </c>
      <c r="F51" s="4" t="n">
        <v>135.355112785012</v>
      </c>
      <c r="G51" s="4" t="n">
        <v>90.0669161003038</v>
      </c>
      <c r="H51" s="4" t="n">
        <v>22.4287492135167</v>
      </c>
      <c r="I51" s="4" t="n">
        <v>138.931810305117</v>
      </c>
      <c r="J51" s="4" t="n">
        <v>6.87158800818119</v>
      </c>
    </row>
    <row r="52" customFormat="false" ht="15.75" hidden="false" customHeight="false" outlineLevel="0" collapsed="false">
      <c r="A52" s="3" t="s">
        <v>56</v>
      </c>
      <c r="B52" s="3" t="s">
        <v>57</v>
      </c>
      <c r="C52" s="3" t="s">
        <v>116</v>
      </c>
      <c r="D52" s="3" t="s">
        <v>117</v>
      </c>
      <c r="E52" s="3" t="s">
        <v>121</v>
      </c>
      <c r="F52" s="4" t="n">
        <v>138.839671436099</v>
      </c>
      <c r="G52" s="4" t="n">
        <v>78.7178650024057</v>
      </c>
      <c r="H52" s="4" t="n">
        <v>18.1494940165436</v>
      </c>
      <c r="I52" s="4" t="n">
        <v>124.828491601709</v>
      </c>
      <c r="J52" s="4" t="n">
        <v>7.34568879041229</v>
      </c>
    </row>
    <row r="53" customFormat="false" ht="15.75" hidden="false" customHeight="false" outlineLevel="0" collapsed="false">
      <c r="A53" s="3" t="s">
        <v>56</v>
      </c>
      <c r="B53" s="3" t="s">
        <v>57</v>
      </c>
      <c r="C53" s="3" t="s">
        <v>116</v>
      </c>
      <c r="D53" s="3" t="s">
        <v>117</v>
      </c>
      <c r="E53" s="3" t="s">
        <v>122</v>
      </c>
      <c r="F53" s="4" t="n">
        <v>141.507569122679</v>
      </c>
      <c r="G53" s="4" t="n">
        <v>89.7757277458753</v>
      </c>
      <c r="H53" s="4" t="n">
        <v>25.8434922122707</v>
      </c>
      <c r="I53" s="4" t="n">
        <v>144.847128997238</v>
      </c>
      <c r="J53" s="4" t="n">
        <v>6.71820404508692</v>
      </c>
    </row>
    <row r="54" customFormat="false" ht="15.75" hidden="false" customHeight="false" outlineLevel="0" collapsed="false">
      <c r="A54" s="3" t="s">
        <v>56</v>
      </c>
      <c r="B54" s="3" t="s">
        <v>57</v>
      </c>
      <c r="C54" s="3" t="s">
        <v>116</v>
      </c>
      <c r="D54" s="3" t="s">
        <v>123</v>
      </c>
      <c r="E54" s="3" t="s">
        <v>124</v>
      </c>
      <c r="F54" s="4" t="n">
        <v>136.697850688385</v>
      </c>
      <c r="G54" s="4" t="n">
        <v>87.6532968671182</v>
      </c>
      <c r="H54" s="4" t="n">
        <v>18.8437986914395</v>
      </c>
      <c r="I54" s="4" t="n">
        <v>141.457904065699</v>
      </c>
      <c r="J54" s="4" t="n">
        <v>6.18394753340733</v>
      </c>
    </row>
    <row r="55" customFormat="false" ht="15.75" hidden="false" customHeight="false" outlineLevel="0" collapsed="false">
      <c r="A55" s="3" t="s">
        <v>56</v>
      </c>
      <c r="B55" s="3" t="s">
        <v>57</v>
      </c>
      <c r="C55" s="3" t="s">
        <v>116</v>
      </c>
      <c r="D55" s="3" t="s">
        <v>123</v>
      </c>
      <c r="E55" s="3" t="s">
        <v>125</v>
      </c>
      <c r="F55" s="4" t="n">
        <v>134.870161403248</v>
      </c>
      <c r="G55" s="4" t="n">
        <v>91.6446242893239</v>
      </c>
      <c r="H55" s="4" t="n">
        <v>25.7713260299623</v>
      </c>
      <c r="I55" s="4" t="n">
        <v>138.794414120459</v>
      </c>
      <c r="J55" s="4" t="n">
        <v>6.17327911928005</v>
      </c>
    </row>
    <row r="56" customFormat="false" ht="15.75" hidden="false" customHeight="false" outlineLevel="0" collapsed="false">
      <c r="A56" s="3" t="s">
        <v>56</v>
      </c>
      <c r="B56" s="3" t="s">
        <v>57</v>
      </c>
      <c r="C56" s="3" t="s">
        <v>116</v>
      </c>
      <c r="D56" s="3" t="s">
        <v>123</v>
      </c>
      <c r="E56" s="3" t="s">
        <v>126</v>
      </c>
      <c r="F56" s="4" t="n">
        <v>140.132686834656</v>
      </c>
      <c r="G56" s="4" t="n">
        <v>76.4852203921183</v>
      </c>
      <c r="H56" s="4" t="n">
        <v>22.5825381910157</v>
      </c>
      <c r="I56" s="4" t="n">
        <v>139.401124051357</v>
      </c>
      <c r="J56" s="4" t="n">
        <v>8.38482195577662</v>
      </c>
    </row>
    <row r="57" customFormat="false" ht="15.75" hidden="false" customHeight="false" outlineLevel="0" collapsed="false">
      <c r="A57" s="3" t="s">
        <v>56</v>
      </c>
      <c r="B57" s="3" t="s">
        <v>57</v>
      </c>
      <c r="C57" s="3" t="s">
        <v>116</v>
      </c>
      <c r="D57" s="3" t="s">
        <v>123</v>
      </c>
      <c r="E57" s="3" t="s">
        <v>127</v>
      </c>
      <c r="F57" s="4" t="n">
        <v>139.836905222133</v>
      </c>
      <c r="G57" s="4" t="n">
        <v>88.5667400514034</v>
      </c>
      <c r="H57" s="4" t="n">
        <v>25.2844732310456</v>
      </c>
      <c r="I57" s="4" t="n">
        <v>139.255588069015</v>
      </c>
      <c r="J57" s="4" t="n">
        <v>7.72737936716627</v>
      </c>
    </row>
    <row r="58" customFormat="false" ht="15.75" hidden="false" customHeight="false" outlineLevel="0" collapsed="false">
      <c r="A58" s="3" t="s">
        <v>56</v>
      </c>
      <c r="B58" s="3" t="s">
        <v>57</v>
      </c>
      <c r="C58" s="3" t="s">
        <v>116</v>
      </c>
      <c r="D58" s="3" t="s">
        <v>128</v>
      </c>
      <c r="E58" s="3" t="s">
        <v>129</v>
      </c>
      <c r="F58" s="4" t="n">
        <v>126.34254768574</v>
      </c>
      <c r="G58" s="4" t="n">
        <v>62.0765062561504</v>
      </c>
      <c r="H58" s="4" t="n">
        <v>33.6814562501956</v>
      </c>
      <c r="I58" s="4" t="n">
        <v>112.711671446342</v>
      </c>
      <c r="J58" s="4" t="n">
        <v>8.21114549553683</v>
      </c>
    </row>
    <row r="59" customFormat="false" ht="15.75" hidden="false" customHeight="false" outlineLevel="0" collapsed="false">
      <c r="A59" s="3" t="s">
        <v>56</v>
      </c>
      <c r="B59" s="3" t="s">
        <v>57</v>
      </c>
      <c r="C59" s="3" t="s">
        <v>116</v>
      </c>
      <c r="D59" s="3" t="s">
        <v>128</v>
      </c>
      <c r="E59" s="3" t="s">
        <v>130</v>
      </c>
      <c r="F59" s="4" t="n">
        <v>131.851948126726</v>
      </c>
      <c r="G59" s="4" t="n">
        <v>74.2218046571834</v>
      </c>
      <c r="H59" s="4" t="n">
        <v>29.068796305861</v>
      </c>
      <c r="I59" s="4" t="n">
        <v>151.818622908704</v>
      </c>
      <c r="J59" s="4" t="n">
        <v>9.4681428061697</v>
      </c>
    </row>
    <row r="60" customFormat="false" ht="15.75" hidden="false" customHeight="false" outlineLevel="0" collapsed="false">
      <c r="A60" s="3" t="s">
        <v>56</v>
      </c>
      <c r="B60" s="3" t="s">
        <v>57</v>
      </c>
      <c r="C60" s="3" t="s">
        <v>116</v>
      </c>
      <c r="D60" s="3" t="s">
        <v>128</v>
      </c>
      <c r="E60" s="3" t="s">
        <v>131</v>
      </c>
      <c r="F60" s="4" t="n">
        <v>124.457166940149</v>
      </c>
      <c r="G60" s="4" t="n">
        <v>77.5428703206846</v>
      </c>
      <c r="H60" s="4" t="n">
        <v>28.5086971005978</v>
      </c>
      <c r="I60" s="4" t="n">
        <v>128.233921579477</v>
      </c>
      <c r="J60" s="4" t="n">
        <v>9.65477259695145</v>
      </c>
    </row>
    <row r="61" customFormat="false" ht="15.75" hidden="false" customHeight="false" outlineLevel="0" collapsed="false">
      <c r="A61" s="3" t="s">
        <v>56</v>
      </c>
      <c r="B61" s="3" t="s">
        <v>57</v>
      </c>
      <c r="C61" s="3" t="s">
        <v>116</v>
      </c>
      <c r="D61" s="3" t="s">
        <v>128</v>
      </c>
      <c r="E61" s="3" t="s">
        <v>132</v>
      </c>
      <c r="F61" s="4" t="n">
        <v>133.010772888635</v>
      </c>
      <c r="G61" s="4" t="n">
        <v>65.3068644742635</v>
      </c>
      <c r="H61" s="4" t="n">
        <v>26.9178390593645</v>
      </c>
      <c r="I61" s="4" t="n">
        <v>119.788137382461</v>
      </c>
      <c r="J61" s="4" t="n">
        <v>7.94393227407627</v>
      </c>
    </row>
    <row r="62" customFormat="false" ht="15.75" hidden="false" customHeight="false" outlineLevel="0" collapsed="false">
      <c r="A62" s="3" t="s">
        <v>56</v>
      </c>
      <c r="B62" s="3" t="s">
        <v>57</v>
      </c>
      <c r="C62" s="3" t="s">
        <v>116</v>
      </c>
      <c r="D62" s="3" t="s">
        <v>128</v>
      </c>
      <c r="E62" s="3" t="s">
        <v>133</v>
      </c>
      <c r="F62" s="4" t="n">
        <v>128.261252862944</v>
      </c>
      <c r="G62" s="4" t="n">
        <v>80.6053332134316</v>
      </c>
      <c r="H62" s="4" t="n">
        <v>30.7107814940474</v>
      </c>
      <c r="I62" s="4" t="n">
        <v>151.129986525788</v>
      </c>
      <c r="J62" s="4" t="n">
        <v>7.81019278041636</v>
      </c>
    </row>
    <row r="63" customFormat="false" ht="15.75" hidden="false" customHeight="false" outlineLevel="0" collapsed="false">
      <c r="A63" s="3" t="s">
        <v>56</v>
      </c>
      <c r="B63" s="3" t="s">
        <v>57</v>
      </c>
      <c r="C63" s="3" t="s">
        <v>116</v>
      </c>
      <c r="D63" s="3" t="s">
        <v>128</v>
      </c>
      <c r="E63" s="3" t="s">
        <v>134</v>
      </c>
      <c r="F63" s="4" t="n">
        <v>81.6859257426164</v>
      </c>
      <c r="G63" s="4" t="n">
        <v>196.954234833823</v>
      </c>
      <c r="H63" s="4" t="n">
        <v>22.9628409914514</v>
      </c>
      <c r="I63" s="4" t="n">
        <v>236.312750552959</v>
      </c>
      <c r="J63" s="4" t="n">
        <v>5.59008851479847</v>
      </c>
    </row>
    <row r="64" customFormat="false" ht="15.75" hidden="false" customHeight="false" outlineLevel="0" collapsed="false">
      <c r="A64" s="3" t="s">
        <v>56</v>
      </c>
      <c r="B64" s="3" t="s">
        <v>57</v>
      </c>
      <c r="C64" s="3" t="s">
        <v>116</v>
      </c>
      <c r="D64" s="3" t="s">
        <v>128</v>
      </c>
      <c r="E64" s="3" t="s">
        <v>135</v>
      </c>
      <c r="F64" s="4" t="n">
        <v>138.799261198945</v>
      </c>
      <c r="G64" s="4" t="n">
        <v>62.3590931253227</v>
      </c>
      <c r="H64" s="4" t="n">
        <v>27.5897805006729</v>
      </c>
      <c r="I64" s="4" t="n">
        <v>141.313628639075</v>
      </c>
      <c r="J64" s="4" t="n">
        <v>8.52126743446678</v>
      </c>
    </row>
    <row r="65" customFormat="false" ht="15.75" hidden="false" customHeight="false" outlineLevel="0" collapsed="false">
      <c r="A65" s="3" t="s">
        <v>56</v>
      </c>
      <c r="B65" s="3" t="s">
        <v>57</v>
      </c>
      <c r="C65" s="3" t="s">
        <v>116</v>
      </c>
      <c r="D65" s="3" t="s">
        <v>128</v>
      </c>
      <c r="E65" s="3" t="s">
        <v>136</v>
      </c>
      <c r="F65" s="4" t="n">
        <v>139.196962601791</v>
      </c>
      <c r="G65" s="4" t="n">
        <v>69.6373846106939</v>
      </c>
      <c r="H65" s="4" t="n">
        <v>28.4806675603068</v>
      </c>
      <c r="I65" s="4" t="n">
        <v>145.602514604488</v>
      </c>
      <c r="J65" s="4" t="n">
        <v>9.15127994129842</v>
      </c>
    </row>
    <row r="66" customFormat="false" ht="15.75" hidden="false" customHeight="false" outlineLevel="0" collapsed="false">
      <c r="A66" s="3" t="s">
        <v>56</v>
      </c>
      <c r="B66" s="3" t="s">
        <v>57</v>
      </c>
      <c r="C66" s="3" t="s">
        <v>116</v>
      </c>
      <c r="D66" s="3" t="s">
        <v>128</v>
      </c>
      <c r="E66" s="3" t="s">
        <v>137</v>
      </c>
      <c r="F66" s="4" t="n">
        <v>132.274128503549</v>
      </c>
      <c r="G66" s="4" t="n">
        <v>65.9709778598706</v>
      </c>
      <c r="H66" s="4" t="n">
        <v>30.4067815983157</v>
      </c>
      <c r="I66" s="4" t="n">
        <v>134.095176926446</v>
      </c>
      <c r="J66" s="4" t="n">
        <v>8.6581615351606</v>
      </c>
    </row>
    <row r="67" customFormat="false" ht="15.75" hidden="false" customHeight="false" outlineLevel="0" collapsed="false">
      <c r="A67" s="3" t="s">
        <v>56</v>
      </c>
      <c r="B67" s="3" t="s">
        <v>57</v>
      </c>
      <c r="C67" s="3" t="s">
        <v>116</v>
      </c>
      <c r="D67" s="3" t="s">
        <v>128</v>
      </c>
      <c r="E67" s="3" t="s">
        <v>138</v>
      </c>
      <c r="F67" s="4" t="n">
        <v>145.592203843238</v>
      </c>
      <c r="G67" s="4" t="n">
        <v>80.3440847129258</v>
      </c>
      <c r="H67" s="4" t="n">
        <v>21.5685374698772</v>
      </c>
      <c r="I67" s="4" t="n">
        <v>163.050841810503</v>
      </c>
      <c r="J67" s="4" t="n">
        <v>7.36495233935492</v>
      </c>
    </row>
    <row r="68" customFormat="false" ht="15.75" hidden="false" customHeight="false" outlineLevel="0" collapsed="false">
      <c r="A68" s="3" t="s">
        <v>56</v>
      </c>
      <c r="B68" s="3" t="s">
        <v>57</v>
      </c>
      <c r="C68" s="3" t="s">
        <v>116</v>
      </c>
      <c r="D68" s="3" t="s">
        <v>139</v>
      </c>
      <c r="E68" s="3" t="s">
        <v>140</v>
      </c>
      <c r="F68" s="4" t="n">
        <v>123.296064515799</v>
      </c>
      <c r="G68" s="4" t="n">
        <v>85.8988888844905</v>
      </c>
      <c r="H68" s="4" t="n">
        <v>23.6500740035274</v>
      </c>
      <c r="I68" s="4" t="n">
        <v>174.025271755186</v>
      </c>
      <c r="J68" s="4" t="n">
        <v>8.71908827534881</v>
      </c>
    </row>
    <row r="69" customFormat="false" ht="15.75" hidden="false" customHeight="false" outlineLevel="0" collapsed="false">
      <c r="A69" s="3" t="s">
        <v>56</v>
      </c>
      <c r="B69" s="3" t="s">
        <v>57</v>
      </c>
      <c r="C69" s="3" t="s">
        <v>116</v>
      </c>
      <c r="D69" s="3" t="s">
        <v>139</v>
      </c>
      <c r="E69" s="3" t="s">
        <v>141</v>
      </c>
      <c r="F69" s="4" t="n">
        <v>117.794943568513</v>
      </c>
      <c r="G69" s="4" t="n">
        <v>89.2555390408574</v>
      </c>
      <c r="H69" s="4" t="n">
        <v>25.3229050644211</v>
      </c>
      <c r="I69" s="4" t="n">
        <v>179.55960650645</v>
      </c>
      <c r="J69" s="4" t="n">
        <v>7.55788493437715</v>
      </c>
    </row>
    <row r="70" customFormat="false" ht="15.75" hidden="false" customHeight="false" outlineLevel="0" collapsed="false">
      <c r="A70" s="3" t="s">
        <v>56</v>
      </c>
      <c r="B70" s="3" t="s">
        <v>57</v>
      </c>
      <c r="C70" s="3" t="s">
        <v>116</v>
      </c>
      <c r="D70" s="3" t="s">
        <v>139</v>
      </c>
      <c r="E70" s="3" t="s">
        <v>142</v>
      </c>
      <c r="F70" s="4" t="n">
        <v>122.257683866202</v>
      </c>
      <c r="G70" s="4" t="n">
        <v>87.972222237099</v>
      </c>
      <c r="H70" s="4" t="n">
        <v>20.978582204611</v>
      </c>
      <c r="I70" s="4" t="n">
        <v>178.518766673861</v>
      </c>
      <c r="J70" s="4" t="n">
        <v>9.46101448198344</v>
      </c>
    </row>
    <row r="71" customFormat="false" ht="15.75" hidden="false" customHeight="false" outlineLevel="0" collapsed="false">
      <c r="A71" s="3" t="s">
        <v>56</v>
      </c>
      <c r="B71" s="3" t="s">
        <v>57</v>
      </c>
      <c r="C71" s="3" t="s">
        <v>116</v>
      </c>
      <c r="D71" s="3" t="s">
        <v>139</v>
      </c>
      <c r="E71" s="3" t="s">
        <v>143</v>
      </c>
      <c r="F71" s="4" t="n">
        <v>130.499286259682</v>
      </c>
      <c r="G71" s="4" t="n">
        <v>81.4458613423509</v>
      </c>
      <c r="H71" s="4" t="n">
        <v>27.9208645964067</v>
      </c>
      <c r="I71" s="4" t="n">
        <v>169.6932414768</v>
      </c>
      <c r="J71" s="4" t="n">
        <v>7.87334264966195</v>
      </c>
    </row>
    <row r="72" customFormat="false" ht="15.75" hidden="false" customHeight="false" outlineLevel="0" collapsed="false">
      <c r="A72" s="3" t="s">
        <v>56</v>
      </c>
      <c r="B72" s="3" t="s">
        <v>57</v>
      </c>
      <c r="C72" s="3" t="s">
        <v>116</v>
      </c>
      <c r="D72" s="3" t="s">
        <v>139</v>
      </c>
      <c r="E72" s="3" t="s">
        <v>144</v>
      </c>
      <c r="F72" s="4" t="n">
        <v>123.46945010715</v>
      </c>
      <c r="G72" s="4" t="n">
        <v>91.2870740802838</v>
      </c>
      <c r="H72" s="4" t="n">
        <v>27.3157968119276</v>
      </c>
      <c r="I72" s="4" t="n">
        <v>175.301796724199</v>
      </c>
      <c r="J72" s="4" t="n">
        <v>6.2926762883731</v>
      </c>
    </row>
    <row r="73" customFormat="false" ht="15.75" hidden="false" customHeight="false" outlineLevel="0" collapsed="false">
      <c r="A73" s="3" t="s">
        <v>56</v>
      </c>
      <c r="B73" s="3" t="s">
        <v>57</v>
      </c>
      <c r="C73" s="3" t="s">
        <v>116</v>
      </c>
      <c r="D73" s="3" t="s">
        <v>139</v>
      </c>
      <c r="E73" s="3" t="s">
        <v>145</v>
      </c>
      <c r="F73" s="4" t="n">
        <v>128.701632534836</v>
      </c>
      <c r="G73" s="4" t="n">
        <v>89.2790265327656</v>
      </c>
      <c r="H73" s="4" t="n">
        <v>28.8523460266324</v>
      </c>
      <c r="I73" s="4" t="n">
        <v>177.181354833102</v>
      </c>
      <c r="J73" s="4" t="n">
        <v>10.4804891713193</v>
      </c>
    </row>
    <row r="74" customFormat="false" ht="15.75" hidden="false" customHeight="false" outlineLevel="0" collapsed="false">
      <c r="A74" s="3" t="s">
        <v>56</v>
      </c>
      <c r="B74" s="3" t="s">
        <v>57</v>
      </c>
      <c r="C74" s="3" t="s">
        <v>116</v>
      </c>
      <c r="D74" s="3" t="s">
        <v>139</v>
      </c>
      <c r="E74" s="3" t="s">
        <v>146</v>
      </c>
      <c r="F74" s="4" t="n">
        <v>117.709264492735</v>
      </c>
      <c r="G74" s="4" t="n">
        <v>85.6517792675024</v>
      </c>
      <c r="H74" s="4" t="n">
        <v>24.9738726088321</v>
      </c>
      <c r="I74" s="4" t="n">
        <v>165.063110422195</v>
      </c>
      <c r="J74" s="4" t="n">
        <v>7.1117019791698</v>
      </c>
    </row>
    <row r="76" customFormat="false" ht="15.75" hidden="false" customHeight="false" outlineLevel="0" collapsed="false">
      <c r="A76" s="1" t="s">
        <v>40</v>
      </c>
      <c r="B76" s="1" t="s">
        <v>42</v>
      </c>
      <c r="C76" s="1" t="s">
        <v>50</v>
      </c>
      <c r="D76" s="1" t="s">
        <v>46</v>
      </c>
      <c r="E76" s="1" t="s">
        <v>48</v>
      </c>
      <c r="F76" s="1" t="s">
        <v>147</v>
      </c>
      <c r="G76" s="1" t="s">
        <v>148</v>
      </c>
      <c r="H76" s="1" t="s">
        <v>149</v>
      </c>
      <c r="I76" s="1" t="s">
        <v>150</v>
      </c>
      <c r="J76" s="1" t="s">
        <v>151</v>
      </c>
      <c r="K76" s="1" t="s">
        <v>152</v>
      </c>
      <c r="L76" s="1" t="s">
        <v>153</v>
      </c>
      <c r="M76" s="1" t="s">
        <v>154</v>
      </c>
      <c r="N76" s="1" t="s">
        <v>155</v>
      </c>
    </row>
    <row r="77" customFormat="false" ht="15.75" hidden="false" customHeight="false" outlineLevel="0" collapsed="false">
      <c r="A77" s="3" t="s">
        <v>156</v>
      </c>
      <c r="B77" s="3" t="s">
        <v>57</v>
      </c>
      <c r="C77" s="3" t="s">
        <v>58</v>
      </c>
      <c r="D77" s="3" t="s">
        <v>59</v>
      </c>
      <c r="E77" s="3" t="s">
        <v>60</v>
      </c>
      <c r="F77" s="6" t="n">
        <v>411683.671817895</v>
      </c>
      <c r="G77" s="6" t="n">
        <v>488.477811127025</v>
      </c>
      <c r="H77" s="6" t="n">
        <v>89459.437369484</v>
      </c>
      <c r="I77" s="6" t="n">
        <v>6155.12894134845</v>
      </c>
      <c r="J77" s="6" t="n">
        <v>754.130593565054</v>
      </c>
      <c r="K77" s="6" t="n">
        <v>46054.2121758165</v>
      </c>
      <c r="L77" s="6" t="n">
        <v>5987.12361499544</v>
      </c>
      <c r="M77" s="6" t="n">
        <v>60378.2159410356</v>
      </c>
      <c r="N77" s="6" t="n">
        <v>33070.1692046751</v>
      </c>
    </row>
    <row r="78" customFormat="false" ht="15.75" hidden="false" customHeight="false" outlineLevel="0" collapsed="false">
      <c r="A78" s="3" t="s">
        <v>156</v>
      </c>
      <c r="B78" s="3" t="s">
        <v>57</v>
      </c>
      <c r="C78" s="3" t="s">
        <v>58</v>
      </c>
      <c r="D78" s="3" t="s">
        <v>59</v>
      </c>
      <c r="E78" s="3" t="s">
        <v>61</v>
      </c>
      <c r="F78" s="6" t="n">
        <v>412151.184133593</v>
      </c>
      <c r="G78" s="6" t="n">
        <v>490.179674463678</v>
      </c>
      <c r="H78" s="6" t="n">
        <v>89816.3076183458</v>
      </c>
      <c r="I78" s="6" t="n">
        <v>6198.20869477454</v>
      </c>
      <c r="J78" s="6" t="n">
        <v>791.142062360928</v>
      </c>
      <c r="K78" s="6" t="n">
        <v>47944.8781545004</v>
      </c>
      <c r="L78" s="6" t="n">
        <v>5952.21776377938</v>
      </c>
      <c r="M78" s="6" t="n">
        <v>63926.595138801</v>
      </c>
      <c r="N78" s="6" t="n">
        <v>32591.4926786486</v>
      </c>
    </row>
    <row r="79" customFormat="false" ht="15.75" hidden="false" customHeight="false" outlineLevel="0" collapsed="false">
      <c r="A79" s="3" t="s">
        <v>156</v>
      </c>
      <c r="B79" s="3" t="s">
        <v>57</v>
      </c>
      <c r="C79" s="3" t="s">
        <v>58</v>
      </c>
      <c r="D79" s="3" t="s">
        <v>59</v>
      </c>
      <c r="E79" s="3" t="s">
        <v>62</v>
      </c>
      <c r="F79" s="6" t="n">
        <v>412551.059914155</v>
      </c>
      <c r="G79" s="6" t="n">
        <v>482.967517480759</v>
      </c>
      <c r="H79" s="6" t="n">
        <v>89557.2731845365</v>
      </c>
      <c r="I79" s="6" t="n">
        <v>6044.06141024189</v>
      </c>
      <c r="J79" s="6" t="n">
        <v>803.371908528354</v>
      </c>
      <c r="K79" s="6" t="n">
        <v>45138.8147477513</v>
      </c>
      <c r="L79" s="6" t="n">
        <v>6288.30694244855</v>
      </c>
      <c r="M79" s="6" t="n">
        <v>62562.6677338481</v>
      </c>
      <c r="N79" s="6" t="n">
        <v>32766.8104906183</v>
      </c>
    </row>
    <row r="80" customFormat="false" ht="15.75" hidden="false" customHeight="false" outlineLevel="0" collapsed="false">
      <c r="A80" s="3" t="s">
        <v>156</v>
      </c>
      <c r="B80" s="3" t="s">
        <v>57</v>
      </c>
      <c r="C80" s="3" t="s">
        <v>58</v>
      </c>
      <c r="D80" s="3" t="s">
        <v>59</v>
      </c>
      <c r="E80" s="3" t="s">
        <v>63</v>
      </c>
      <c r="F80" s="6" t="n">
        <v>410516.980735027</v>
      </c>
      <c r="G80" s="6" t="n">
        <v>496.796402256553</v>
      </c>
      <c r="H80" s="6" t="n">
        <v>89619.2610538041</v>
      </c>
      <c r="I80" s="6" t="n">
        <v>6229.27115876805</v>
      </c>
      <c r="J80" s="6" t="n">
        <v>776.924996395348</v>
      </c>
      <c r="K80" s="6" t="n">
        <v>44923.3895061877</v>
      </c>
      <c r="L80" s="6" t="n">
        <v>5981.39911356453</v>
      </c>
      <c r="M80" s="6" t="n">
        <v>65385.2711574889</v>
      </c>
      <c r="N80" s="6" t="n">
        <v>32278.1990428414</v>
      </c>
    </row>
    <row r="81" customFormat="false" ht="15.75" hidden="false" customHeight="false" outlineLevel="0" collapsed="false">
      <c r="A81" s="3" t="s">
        <v>156</v>
      </c>
      <c r="B81" s="3" t="s">
        <v>57</v>
      </c>
      <c r="C81" s="3" t="s">
        <v>58</v>
      </c>
      <c r="D81" s="3" t="s">
        <v>65</v>
      </c>
      <c r="E81" s="3" t="s">
        <v>157</v>
      </c>
      <c r="F81" s="6" t="n">
        <v>413432.598275091</v>
      </c>
      <c r="G81" s="6" t="n">
        <v>286.80718417827</v>
      </c>
      <c r="H81" s="6" t="n">
        <v>89465.5644560738</v>
      </c>
      <c r="I81" s="6" t="n">
        <v>5587.90308143499</v>
      </c>
      <c r="J81" s="6" t="n">
        <v>392.122769299041</v>
      </c>
      <c r="K81" s="6" t="n">
        <v>47600.919568355</v>
      </c>
      <c r="L81" s="6" t="n">
        <v>4742.06145691329</v>
      </c>
      <c r="M81" s="6" t="n">
        <v>70218.2014490197</v>
      </c>
      <c r="N81" s="6" t="n">
        <v>35543.886299397</v>
      </c>
    </row>
    <row r="82" customFormat="false" ht="15.75" hidden="false" customHeight="false" outlineLevel="0" collapsed="false">
      <c r="A82" s="3" t="s">
        <v>156</v>
      </c>
      <c r="B82" s="3" t="s">
        <v>57</v>
      </c>
      <c r="C82" s="3" t="s">
        <v>58</v>
      </c>
      <c r="D82" s="3" t="s">
        <v>65</v>
      </c>
      <c r="E82" s="3" t="s">
        <v>158</v>
      </c>
      <c r="F82" s="6" t="n">
        <v>412094.849436355</v>
      </c>
      <c r="G82" s="6" t="n">
        <v>253.428926811747</v>
      </c>
      <c r="H82" s="6" t="n">
        <v>89322.3592470674</v>
      </c>
      <c r="I82" s="6" t="n">
        <v>5212.15588436359</v>
      </c>
      <c r="J82" s="6" t="n">
        <v>380.488609629335</v>
      </c>
      <c r="K82" s="6" t="n">
        <v>45831.215761962</v>
      </c>
      <c r="L82" s="6" t="n">
        <v>4300.80598073643</v>
      </c>
      <c r="M82" s="6" t="n">
        <v>66388.2584950356</v>
      </c>
      <c r="N82" s="6" t="n">
        <v>36177.0724147656</v>
      </c>
    </row>
    <row r="83" customFormat="false" ht="15.75" hidden="false" customHeight="false" outlineLevel="0" collapsed="false">
      <c r="A83" s="3" t="s">
        <v>156</v>
      </c>
      <c r="B83" s="3" t="s">
        <v>57</v>
      </c>
      <c r="C83" s="3" t="s">
        <v>58</v>
      </c>
      <c r="D83" s="3" t="s">
        <v>65</v>
      </c>
      <c r="E83" s="3" t="s">
        <v>66</v>
      </c>
      <c r="F83" s="6" t="n">
        <v>404923.116999178</v>
      </c>
      <c r="G83" s="6" t="n">
        <v>255.143551058699</v>
      </c>
      <c r="H83" s="6" t="n">
        <v>89583.9759039971</v>
      </c>
      <c r="I83" s="6" t="n">
        <v>9563.58058673506</v>
      </c>
      <c r="J83" s="6" t="n">
        <v>757.405788363207</v>
      </c>
      <c r="K83" s="6" t="n">
        <v>46427.6394724419</v>
      </c>
      <c r="L83" s="6" t="n">
        <v>7524.66919397417</v>
      </c>
      <c r="M83" s="6" t="n">
        <v>64134.9519333325</v>
      </c>
      <c r="N83" s="6" t="n">
        <v>34603.4515434878</v>
      </c>
    </row>
    <row r="84" customFormat="false" ht="15.75" hidden="false" customHeight="false" outlineLevel="0" collapsed="false">
      <c r="A84" s="3" t="s">
        <v>156</v>
      </c>
      <c r="B84" s="3" t="s">
        <v>57</v>
      </c>
      <c r="C84" s="3" t="s">
        <v>58</v>
      </c>
      <c r="D84" s="3" t="s">
        <v>65</v>
      </c>
      <c r="E84" s="3" t="s">
        <v>159</v>
      </c>
      <c r="F84" s="6" t="n">
        <v>404269.397778462</v>
      </c>
      <c r="G84" s="6" t="n">
        <v>249.822148707112</v>
      </c>
      <c r="H84" s="6" t="n">
        <v>89402.5216921748</v>
      </c>
      <c r="I84" s="6" t="n">
        <v>9259.24470149625</v>
      </c>
      <c r="J84" s="6" t="n">
        <v>703.402830154523</v>
      </c>
      <c r="K84" s="6" t="n">
        <v>45375.3804102747</v>
      </c>
      <c r="L84" s="6" t="n">
        <v>7603.61552432174</v>
      </c>
      <c r="M84" s="6" t="n">
        <v>66967.5528936294</v>
      </c>
      <c r="N84" s="6" t="n">
        <v>34682.3418739944</v>
      </c>
    </row>
    <row r="85" customFormat="false" ht="15.75" hidden="false" customHeight="false" outlineLevel="0" collapsed="false">
      <c r="A85" s="3" t="s">
        <v>156</v>
      </c>
      <c r="B85" s="3" t="s">
        <v>57</v>
      </c>
      <c r="C85" s="3" t="s">
        <v>58</v>
      </c>
      <c r="D85" s="3" t="s">
        <v>160</v>
      </c>
      <c r="E85" s="3" t="s">
        <v>161</v>
      </c>
      <c r="F85" s="6" t="n">
        <v>329735.098100213</v>
      </c>
      <c r="G85" s="9" t="s">
        <v>35</v>
      </c>
      <c r="H85" s="6" t="n">
        <v>81601.7709638905</v>
      </c>
      <c r="I85" s="9" t="s">
        <v>35</v>
      </c>
      <c r="J85" s="9" t="s">
        <v>35</v>
      </c>
      <c r="K85" s="6" t="n">
        <v>14797.2542415454</v>
      </c>
      <c r="L85" s="6" t="n">
        <v>3048.54554394873</v>
      </c>
      <c r="M85" s="6" t="n">
        <v>18018.9646537843</v>
      </c>
      <c r="N85" s="6" t="n">
        <v>33890.3156087469</v>
      </c>
    </row>
    <row r="86" customFormat="false" ht="15.75" hidden="false" customHeight="false" outlineLevel="0" collapsed="false">
      <c r="A86" s="3" t="s">
        <v>156</v>
      </c>
      <c r="B86" s="3" t="s">
        <v>57</v>
      </c>
      <c r="C86" s="3" t="s">
        <v>58</v>
      </c>
      <c r="D86" s="3" t="s">
        <v>162</v>
      </c>
      <c r="E86" s="3" t="s">
        <v>163</v>
      </c>
      <c r="F86" s="6" t="n">
        <v>320140.981761942</v>
      </c>
      <c r="G86" s="6" t="n">
        <v>452.589513121361</v>
      </c>
      <c r="H86" s="6" t="n">
        <v>85716.0625338444</v>
      </c>
      <c r="I86" s="6" t="n">
        <v>4998.72070975561</v>
      </c>
      <c r="J86" s="9" t="s">
        <v>35</v>
      </c>
      <c r="K86" s="6" t="n">
        <v>23445.4315150739</v>
      </c>
      <c r="L86" s="6" t="n">
        <v>3416.41017717922</v>
      </c>
      <c r="M86" s="6" t="n">
        <v>19349.1130807532</v>
      </c>
      <c r="N86" s="6" t="n">
        <v>24837.42946215</v>
      </c>
    </row>
    <row r="87" customFormat="false" ht="15.75" hidden="false" customHeight="false" outlineLevel="0" collapsed="false">
      <c r="A87" s="3" t="s">
        <v>156</v>
      </c>
      <c r="B87" s="3" t="s">
        <v>57</v>
      </c>
      <c r="C87" s="3" t="s">
        <v>58</v>
      </c>
      <c r="D87" s="3" t="s">
        <v>68</v>
      </c>
      <c r="E87" s="3" t="s">
        <v>69</v>
      </c>
      <c r="F87" s="6" t="n">
        <v>405585.295570576</v>
      </c>
      <c r="G87" s="6" t="n">
        <v>1315.7130828672</v>
      </c>
      <c r="H87" s="6" t="n">
        <v>89510.0072751638</v>
      </c>
      <c r="I87" s="6" t="n">
        <v>9360.57538176359</v>
      </c>
      <c r="J87" s="6" t="n">
        <v>502.808656707293</v>
      </c>
      <c r="K87" s="6" t="n">
        <v>45157.7426784787</v>
      </c>
      <c r="L87" s="6" t="n">
        <v>10770.6649408721</v>
      </c>
      <c r="M87" s="6" t="n">
        <v>64025.1929466765</v>
      </c>
      <c r="N87" s="6" t="n">
        <v>29858.932742626</v>
      </c>
    </row>
    <row r="88" customFormat="false" ht="15.75" hidden="false" customHeight="false" outlineLevel="0" collapsed="false">
      <c r="A88" s="3" t="s">
        <v>156</v>
      </c>
      <c r="B88" s="3" t="s">
        <v>57</v>
      </c>
      <c r="C88" s="3" t="s">
        <v>58</v>
      </c>
      <c r="D88" s="3" t="s">
        <v>68</v>
      </c>
      <c r="E88" s="3" t="s">
        <v>70</v>
      </c>
      <c r="F88" s="6" t="n">
        <v>405918.062319591</v>
      </c>
      <c r="G88" s="6" t="n">
        <v>1304.74454732771</v>
      </c>
      <c r="H88" s="6" t="n">
        <v>89498.0774729095</v>
      </c>
      <c r="I88" s="6" t="n">
        <v>9297.12100337535</v>
      </c>
      <c r="J88" s="6" t="n">
        <v>448.52758590686</v>
      </c>
      <c r="K88" s="6" t="n">
        <v>48362.1005275038</v>
      </c>
      <c r="L88" s="6" t="n">
        <v>10965.8518417888</v>
      </c>
      <c r="M88" s="6" t="n">
        <v>63082.3768045823</v>
      </c>
      <c r="N88" s="6" t="n">
        <v>29311.6251119909</v>
      </c>
    </row>
    <row r="89" customFormat="false" ht="15.75" hidden="false" customHeight="false" outlineLevel="0" collapsed="false">
      <c r="A89" s="3" t="s">
        <v>156</v>
      </c>
      <c r="B89" s="3" t="s">
        <v>57</v>
      </c>
      <c r="C89" s="3" t="s">
        <v>58</v>
      </c>
      <c r="D89" s="3" t="s">
        <v>68</v>
      </c>
      <c r="E89" s="3" t="s">
        <v>71</v>
      </c>
      <c r="F89" s="6" t="n">
        <v>406022.967005289</v>
      </c>
      <c r="G89" s="6" t="n">
        <v>1334.46213931913</v>
      </c>
      <c r="H89" s="6" t="n">
        <v>89671.3321251484</v>
      </c>
      <c r="I89" s="6" t="n">
        <v>9351.765648784</v>
      </c>
      <c r="J89" s="6" t="n">
        <v>522.954357067333</v>
      </c>
      <c r="K89" s="6" t="n">
        <v>44853.8524440205</v>
      </c>
      <c r="L89" s="6" t="n">
        <v>10881.046918078</v>
      </c>
      <c r="M89" s="6" t="n">
        <v>62147.2426698162</v>
      </c>
      <c r="N89" s="6" t="n">
        <v>30144.1939771364</v>
      </c>
    </row>
    <row r="90" customFormat="false" ht="15.75" hidden="false" customHeight="false" outlineLevel="0" collapsed="false">
      <c r="A90" s="3" t="s">
        <v>156</v>
      </c>
      <c r="B90" s="3" t="s">
        <v>57</v>
      </c>
      <c r="C90" s="3" t="s">
        <v>58</v>
      </c>
      <c r="D90" s="3" t="s">
        <v>68</v>
      </c>
      <c r="E90" s="3" t="s">
        <v>72</v>
      </c>
      <c r="F90" s="6" t="n">
        <v>404963.281017182</v>
      </c>
      <c r="G90" s="6" t="n">
        <v>1312.02916999672</v>
      </c>
      <c r="H90" s="6" t="n">
        <v>89307.1885280871</v>
      </c>
      <c r="I90" s="6" t="n">
        <v>9112.97092461051</v>
      </c>
      <c r="J90" s="6" t="n">
        <v>490.456463278412</v>
      </c>
      <c r="K90" s="6" t="n">
        <v>46182.7455203984</v>
      </c>
      <c r="L90" s="6" t="n">
        <v>10808.1076348058</v>
      </c>
      <c r="M90" s="6" t="n">
        <v>65628.1386874889</v>
      </c>
      <c r="N90" s="6" t="n">
        <v>29883.0030791931</v>
      </c>
    </row>
    <row r="91" customFormat="false" ht="15.75" hidden="false" customHeight="false" outlineLevel="0" collapsed="false">
      <c r="A91" s="3" t="s">
        <v>156</v>
      </c>
      <c r="B91" s="3" t="s">
        <v>57</v>
      </c>
      <c r="C91" s="3" t="s">
        <v>58</v>
      </c>
      <c r="D91" s="3" t="s">
        <v>73</v>
      </c>
      <c r="E91" s="3" t="s">
        <v>74</v>
      </c>
      <c r="F91" s="6" t="n">
        <v>390557.673539912</v>
      </c>
      <c r="G91" s="6" t="n">
        <v>1917.47076853123</v>
      </c>
      <c r="H91" s="6" t="n">
        <v>90017.7448410718</v>
      </c>
      <c r="I91" s="6" t="n">
        <v>14824.7699606254</v>
      </c>
      <c r="J91" s="6" t="n">
        <v>515.676516750945</v>
      </c>
      <c r="K91" s="6" t="n">
        <v>47069.4902166677</v>
      </c>
      <c r="L91" s="6" t="n">
        <v>17911.2646277853</v>
      </c>
      <c r="M91" s="6" t="n">
        <v>63917.7658703013</v>
      </c>
      <c r="N91" s="6" t="n">
        <v>27199.5991762821</v>
      </c>
    </row>
    <row r="92" customFormat="false" ht="15.75" hidden="false" customHeight="false" outlineLevel="0" collapsed="false">
      <c r="A92" s="3" t="s">
        <v>156</v>
      </c>
      <c r="B92" s="3" t="s">
        <v>57</v>
      </c>
      <c r="C92" s="3" t="s">
        <v>58</v>
      </c>
      <c r="D92" s="3" t="s">
        <v>73</v>
      </c>
      <c r="E92" s="3" t="s">
        <v>75</v>
      </c>
      <c r="F92" s="6" t="n">
        <v>388930.354576339</v>
      </c>
      <c r="G92" s="6" t="n">
        <v>1971.16471225363</v>
      </c>
      <c r="H92" s="6" t="n">
        <v>89736.1488854973</v>
      </c>
      <c r="I92" s="6" t="n">
        <v>14947.8400383046</v>
      </c>
      <c r="J92" s="6" t="n">
        <v>508.312588645406</v>
      </c>
      <c r="K92" s="6" t="n">
        <v>44778.2584440205</v>
      </c>
      <c r="L92" s="6" t="n">
        <v>17987.0969231341</v>
      </c>
      <c r="M92" s="6" t="n">
        <v>58030.2692675512</v>
      </c>
      <c r="N92" s="6" t="n">
        <v>27031.3793683426</v>
      </c>
    </row>
    <row r="93" customFormat="false" ht="15.75" hidden="false" customHeight="false" outlineLevel="0" collapsed="false">
      <c r="A93" s="3" t="s">
        <v>156</v>
      </c>
      <c r="B93" s="3" t="s">
        <v>57</v>
      </c>
      <c r="C93" s="3" t="s">
        <v>58</v>
      </c>
      <c r="D93" s="3" t="s">
        <v>73</v>
      </c>
      <c r="E93" s="3" t="s">
        <v>76</v>
      </c>
      <c r="F93" s="6" t="n">
        <v>391809.114612565</v>
      </c>
      <c r="G93" s="6" t="n">
        <v>1794.90419806076</v>
      </c>
      <c r="H93" s="6" t="n">
        <v>89088.1590592253</v>
      </c>
      <c r="I93" s="6" t="n">
        <v>13264.9313371163</v>
      </c>
      <c r="J93" s="6" t="n">
        <v>320.081597863323</v>
      </c>
      <c r="K93" s="6" t="n">
        <v>46008.9028649804</v>
      </c>
      <c r="L93" s="6" t="n">
        <v>17348.1519662177</v>
      </c>
      <c r="M93" s="6" t="n">
        <v>57650.5605950819</v>
      </c>
      <c r="N93" s="6" t="n">
        <v>25171.2283074958</v>
      </c>
    </row>
    <row r="94" customFormat="false" ht="15.75" hidden="false" customHeight="false" outlineLevel="0" collapsed="false">
      <c r="A94" s="3" t="s">
        <v>156</v>
      </c>
      <c r="B94" s="3" t="s">
        <v>57</v>
      </c>
      <c r="C94" s="3" t="s">
        <v>58</v>
      </c>
      <c r="D94" s="3" t="s">
        <v>73</v>
      </c>
      <c r="E94" s="3" t="s">
        <v>77</v>
      </c>
      <c r="F94" s="6" t="n">
        <v>390000.602492092</v>
      </c>
      <c r="G94" s="6" t="n">
        <v>1932.84057074187</v>
      </c>
      <c r="H94" s="6" t="n">
        <v>90081.1418018854</v>
      </c>
      <c r="I94" s="6" t="n">
        <v>15021.419611016</v>
      </c>
      <c r="J94" s="6" t="n">
        <v>511.173087551378</v>
      </c>
      <c r="K94" s="6" t="n">
        <v>50970.1523889586</v>
      </c>
      <c r="L94" s="6" t="n">
        <v>18170.7762645653</v>
      </c>
      <c r="M94" s="6" t="n">
        <v>68027.8474176453</v>
      </c>
      <c r="N94" s="6" t="n">
        <v>26945.6552729097</v>
      </c>
    </row>
    <row r="95" customFormat="false" ht="15.75" hidden="false" customHeight="false" outlineLevel="0" collapsed="false">
      <c r="A95" s="3" t="s">
        <v>156</v>
      </c>
      <c r="B95" s="3" t="s">
        <v>57</v>
      </c>
      <c r="C95" s="3" t="s">
        <v>116</v>
      </c>
      <c r="D95" s="3" t="s">
        <v>117</v>
      </c>
      <c r="E95" s="3" t="s">
        <v>164</v>
      </c>
      <c r="F95" s="6" t="n">
        <v>415630.964184504</v>
      </c>
      <c r="G95" s="6" t="n">
        <v>747.961083876466</v>
      </c>
      <c r="H95" s="6" t="n">
        <v>89744.8174319708</v>
      </c>
      <c r="I95" s="6" t="n">
        <v>2364.9170851974</v>
      </c>
      <c r="J95" s="6" t="n">
        <v>364.284127331182</v>
      </c>
      <c r="K95" s="6" t="n">
        <v>47716.5230585874</v>
      </c>
      <c r="L95" s="6" t="n">
        <v>7306.75714886461</v>
      </c>
      <c r="M95" s="6" t="n">
        <v>65661.917665473</v>
      </c>
      <c r="N95" s="6" t="n">
        <v>34371.2323099566</v>
      </c>
    </row>
    <row r="96" customFormat="false" ht="15.75" hidden="false" customHeight="false" outlineLevel="0" collapsed="false">
      <c r="A96" s="3" t="s">
        <v>156</v>
      </c>
      <c r="B96" s="3" t="s">
        <v>57</v>
      </c>
      <c r="C96" s="3" t="s">
        <v>116</v>
      </c>
      <c r="D96" s="3" t="s">
        <v>123</v>
      </c>
      <c r="E96" s="3" t="s">
        <v>124</v>
      </c>
      <c r="F96" s="6" t="n">
        <v>417391.838512024</v>
      </c>
      <c r="G96" s="6" t="n">
        <v>950.523015946939</v>
      </c>
      <c r="H96" s="6" t="n">
        <v>89522.5273554642</v>
      </c>
      <c r="I96" s="6" t="n">
        <v>2964.47331240876</v>
      </c>
      <c r="J96" s="6" t="n">
        <v>362.886481163755</v>
      </c>
      <c r="K96" s="6" t="n">
        <v>45102.5319822095</v>
      </c>
      <c r="L96" s="6" t="n">
        <v>6932.09234482849</v>
      </c>
      <c r="M96" s="6" t="n">
        <v>62592.8052695352</v>
      </c>
      <c r="N96" s="6" t="n">
        <v>34822.0663838243</v>
      </c>
    </row>
    <row r="97" customFormat="false" ht="15.75" hidden="false" customHeight="false" outlineLevel="0" collapsed="false">
      <c r="A97" s="3" t="s">
        <v>156</v>
      </c>
      <c r="B97" s="3" t="s">
        <v>57</v>
      </c>
      <c r="C97" s="3" t="s">
        <v>116</v>
      </c>
      <c r="D97" s="3" t="s">
        <v>123</v>
      </c>
      <c r="E97" s="3" t="s">
        <v>125</v>
      </c>
      <c r="F97" s="6" t="n">
        <v>422916.161813988</v>
      </c>
      <c r="G97" s="6" t="n">
        <v>763.157941619558</v>
      </c>
      <c r="H97" s="6" t="n">
        <v>89137.0587392076</v>
      </c>
      <c r="I97" s="6" t="n">
        <v>1932.9021175379</v>
      </c>
      <c r="J97" s="6" t="n">
        <v>328.144897679826</v>
      </c>
      <c r="K97" s="6" t="n">
        <v>47519.2097690673</v>
      </c>
      <c r="L97" s="6" t="n">
        <v>6476.32799432814</v>
      </c>
      <c r="M97" s="6" t="n">
        <v>69532.3529953948</v>
      </c>
      <c r="N97" s="6" t="n">
        <v>33457.0474835181</v>
      </c>
    </row>
    <row r="98" customFormat="false" ht="15.75" hidden="false" customHeight="false" outlineLevel="0" collapsed="false">
      <c r="A98" s="3" t="s">
        <v>156</v>
      </c>
      <c r="B98" s="3" t="s">
        <v>57</v>
      </c>
      <c r="C98" s="3" t="s">
        <v>116</v>
      </c>
      <c r="D98" s="3" t="s">
        <v>128</v>
      </c>
      <c r="E98" s="3" t="s">
        <v>129</v>
      </c>
      <c r="F98" s="6" t="n">
        <v>419371.900864061</v>
      </c>
      <c r="G98" s="6" t="n">
        <v>312.177167360503</v>
      </c>
      <c r="H98" s="6" t="n">
        <v>89711.5794206329</v>
      </c>
      <c r="I98" s="9" t="s">
        <v>35</v>
      </c>
      <c r="J98" s="6" t="n">
        <v>355.901046769295</v>
      </c>
      <c r="K98" s="6" t="n">
        <v>46269.6962788349</v>
      </c>
      <c r="L98" s="6" t="n">
        <v>5212.61995837631</v>
      </c>
      <c r="M98" s="6" t="n">
        <v>62245.1962151761</v>
      </c>
      <c r="N98" s="6" t="n">
        <v>39372.0220398996</v>
      </c>
    </row>
    <row r="99" customFormat="false" ht="15.75" hidden="false" customHeight="false" outlineLevel="0" collapsed="false">
      <c r="A99" s="3" t="s">
        <v>156</v>
      </c>
      <c r="B99" s="3" t="s">
        <v>57</v>
      </c>
      <c r="C99" s="3" t="s">
        <v>116</v>
      </c>
      <c r="D99" s="3" t="s">
        <v>128</v>
      </c>
      <c r="E99" s="3" t="s">
        <v>130</v>
      </c>
      <c r="F99" s="6" t="n">
        <v>409363.2217689</v>
      </c>
      <c r="G99" s="6" t="n">
        <v>338.009307155524</v>
      </c>
      <c r="H99" s="6" t="n">
        <v>88757.0841679972</v>
      </c>
      <c r="I99" s="6" t="n">
        <v>2060.15294545379</v>
      </c>
      <c r="J99" s="6" t="n">
        <v>367.71612742293</v>
      </c>
      <c r="K99" s="6" t="n">
        <v>43022.8810035255</v>
      </c>
      <c r="L99" s="6" t="n">
        <v>5135.6806789957</v>
      </c>
      <c r="M99" s="6" t="n">
        <v>63893.8595460667</v>
      </c>
      <c r="N99" s="6" t="n">
        <v>34275.4698682516</v>
      </c>
    </row>
    <row r="100" customFormat="false" ht="15.75" hidden="false" customHeight="false" outlineLevel="0" collapsed="false">
      <c r="A100" s="3" t="s">
        <v>156</v>
      </c>
      <c r="B100" s="3" t="s">
        <v>57</v>
      </c>
      <c r="C100" s="3" t="s">
        <v>116</v>
      </c>
      <c r="D100" s="3" t="s">
        <v>128</v>
      </c>
      <c r="E100" s="3" t="s">
        <v>132</v>
      </c>
      <c r="F100" s="6" t="n">
        <v>420407.330464177</v>
      </c>
      <c r="G100" s="6" t="n">
        <v>307.457011704279</v>
      </c>
      <c r="H100" s="6" t="n">
        <v>89344.2365736001</v>
      </c>
      <c r="I100" s="6" t="n">
        <v>810.322718055551</v>
      </c>
      <c r="J100" s="6" t="n">
        <v>325.718727055936</v>
      </c>
      <c r="K100" s="6" t="n">
        <v>45491.1016234168</v>
      </c>
      <c r="L100" s="6" t="n">
        <v>4776.83602902191</v>
      </c>
      <c r="M100" s="6" t="n">
        <v>62979.9671905041</v>
      </c>
      <c r="N100" s="6" t="n">
        <v>34713.4853974538</v>
      </c>
    </row>
    <row r="101" customFormat="false" ht="15.75" hidden="false" customHeight="false" outlineLevel="0" collapsed="false">
      <c r="A101" s="3" t="s">
        <v>156</v>
      </c>
      <c r="B101" s="3" t="s">
        <v>57</v>
      </c>
      <c r="C101" s="3" t="s">
        <v>116</v>
      </c>
      <c r="D101" s="3" t="s">
        <v>139</v>
      </c>
      <c r="E101" s="3" t="s">
        <v>165</v>
      </c>
      <c r="F101" s="6" t="n">
        <v>412249.723384799</v>
      </c>
      <c r="G101" s="6" t="n">
        <v>1049.87842381029</v>
      </c>
      <c r="H101" s="6" t="n">
        <v>89547.9770996001</v>
      </c>
      <c r="I101" s="6" t="n">
        <v>5566.10836729543</v>
      </c>
      <c r="J101" s="6" t="n">
        <v>413.713123039866</v>
      </c>
      <c r="K101" s="6" t="n">
        <v>46634.7952859402</v>
      </c>
      <c r="L101" s="6" t="n">
        <v>7889.77897975103</v>
      </c>
      <c r="M101" s="6" t="n">
        <v>67888.0628642854</v>
      </c>
      <c r="N101" s="6" t="n">
        <v>29779.6857184257</v>
      </c>
    </row>
    <row r="102" customFormat="false" ht="15.75" hidden="false" customHeight="false" outlineLevel="0" collapsed="false">
      <c r="A102" s="3" t="s">
        <v>156</v>
      </c>
      <c r="B102" s="3" t="s">
        <v>57</v>
      </c>
      <c r="C102" s="3" t="s">
        <v>116</v>
      </c>
      <c r="D102" s="3" t="s">
        <v>139</v>
      </c>
      <c r="E102" s="3" t="s">
        <v>141</v>
      </c>
      <c r="F102" s="6" t="n">
        <v>411925.958854355</v>
      </c>
      <c r="G102" s="6" t="n">
        <v>1037.62320131346</v>
      </c>
      <c r="H102" s="6" t="n">
        <v>89286.3418746178</v>
      </c>
      <c r="I102" s="6" t="n">
        <v>5573.29204348273</v>
      </c>
      <c r="J102" s="6" t="n">
        <v>458.450038461909</v>
      </c>
      <c r="K102" s="6" t="n">
        <v>45691.3845203984</v>
      </c>
      <c r="L102" s="6" t="n">
        <v>7766.91748445043</v>
      </c>
      <c r="M102" s="6" t="n">
        <v>64427.6978753165</v>
      </c>
      <c r="N102" s="6" t="n">
        <v>31395.9797531779</v>
      </c>
    </row>
    <row r="103" customFormat="false" ht="15.75" hidden="false" customHeight="false" outlineLevel="0" collapsed="false">
      <c r="A103" s="3" t="s">
        <v>156</v>
      </c>
      <c r="B103" s="3" t="s">
        <v>57</v>
      </c>
      <c r="C103" s="3" t="s">
        <v>116</v>
      </c>
      <c r="D103" s="3" t="s">
        <v>139</v>
      </c>
      <c r="E103" s="3" t="s">
        <v>142</v>
      </c>
      <c r="F103" s="6" t="n">
        <v>411879.695564711</v>
      </c>
      <c r="G103" s="6" t="n">
        <v>981.882500722733</v>
      </c>
      <c r="H103" s="6" t="n">
        <v>89186.3028377559</v>
      </c>
      <c r="I103" s="6" t="n">
        <v>5664.56383192843</v>
      </c>
      <c r="J103" s="6" t="n">
        <v>459.687309085798</v>
      </c>
      <c r="K103" s="6" t="n">
        <v>45241.6061065439</v>
      </c>
      <c r="L103" s="6" t="n">
        <v>7823.11705578314</v>
      </c>
      <c r="M103" s="6" t="n">
        <v>65863.3405911138</v>
      </c>
      <c r="N103" s="6" t="n">
        <v>31179.848871264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21.61"/>
    <col collapsed="false" customWidth="true" hidden="false" outlineLevel="0" max="7" min="7" style="0" width="12.87"/>
    <col collapsed="false" customWidth="true" hidden="false" outlineLevel="0" max="8" min="8" style="0" width="11.12"/>
    <col collapsed="false" customWidth="true" hidden="false" outlineLevel="0" max="9" min="9" style="0" width="11.87"/>
    <col collapsed="false" customWidth="true" hidden="false" outlineLevel="0" max="10" min="10" style="0" width="11.99"/>
    <col collapsed="false" customWidth="true" hidden="false" outlineLevel="0" max="11" min="11" style="0" width="11.12"/>
    <col collapsed="false" customWidth="true" hidden="false" outlineLevel="0" max="12" min="12" style="0" width="11.87"/>
    <col collapsed="false" customWidth="true" hidden="false" outlineLevel="0" max="14" min="14" style="0" width="12.87"/>
    <col collapsed="false" customWidth="true" hidden="false" outlineLevel="0" max="15" min="15" style="0" width="11.87"/>
  </cols>
  <sheetData>
    <row r="1" customFormat="false" ht="15.75" hidden="false" customHeight="false" outlineLevel="0" collapsed="false">
      <c r="A1" s="1" t="s">
        <v>38</v>
      </c>
      <c r="B1" s="1" t="s">
        <v>40</v>
      </c>
      <c r="C1" s="1" t="s">
        <v>42</v>
      </c>
      <c r="D1" s="1" t="s">
        <v>44</v>
      </c>
      <c r="E1" s="1" t="s">
        <v>46</v>
      </c>
      <c r="F1" s="1" t="s">
        <v>48</v>
      </c>
      <c r="G1" s="1" t="s">
        <v>51</v>
      </c>
      <c r="H1" s="1" t="s">
        <v>52</v>
      </c>
      <c r="I1" s="1" t="s">
        <v>53</v>
      </c>
      <c r="J1" s="1" t="s">
        <v>54</v>
      </c>
      <c r="K1" s="1" t="s">
        <v>55</v>
      </c>
    </row>
    <row r="2" customFormat="false" ht="15.75" hidden="false" customHeight="false" outlineLevel="0" collapsed="false">
      <c r="A2" s="3" t="s">
        <v>166</v>
      </c>
      <c r="B2" s="3" t="s">
        <v>56</v>
      </c>
      <c r="C2" s="3" t="s">
        <v>167</v>
      </c>
      <c r="D2" s="3" t="s">
        <v>58</v>
      </c>
      <c r="E2" s="3" t="s">
        <v>59</v>
      </c>
      <c r="F2" s="3" t="s">
        <v>168</v>
      </c>
      <c r="G2" s="4" t="n">
        <v>138.0058</v>
      </c>
      <c r="H2" s="4" t="n">
        <v>70.232</v>
      </c>
      <c r="I2" s="4" t="n">
        <v>29.3773</v>
      </c>
      <c r="J2" s="4" t="n">
        <v>152.5918</v>
      </c>
      <c r="K2" s="4" t="n">
        <v>10.2</v>
      </c>
    </row>
    <row r="3" customFormat="false" ht="15.75" hidden="false" customHeight="false" outlineLevel="0" collapsed="false">
      <c r="A3" s="3" t="s">
        <v>166</v>
      </c>
      <c r="B3" s="3" t="s">
        <v>56</v>
      </c>
      <c r="C3" s="3" t="s">
        <v>167</v>
      </c>
      <c r="D3" s="3" t="s">
        <v>58</v>
      </c>
      <c r="E3" s="3" t="s">
        <v>59</v>
      </c>
      <c r="F3" s="3" t="s">
        <v>169</v>
      </c>
      <c r="G3" s="4" t="n">
        <v>100.2454</v>
      </c>
      <c r="H3" s="4" t="n">
        <v>52.5886</v>
      </c>
      <c r="I3" s="4" t="n">
        <v>26.7187</v>
      </c>
      <c r="J3" s="4" t="n">
        <v>129.0824</v>
      </c>
      <c r="K3" s="4" t="n">
        <v>7.1715</v>
      </c>
    </row>
    <row r="4" customFormat="false" ht="15.75" hidden="false" customHeight="false" outlineLevel="0" collapsed="false">
      <c r="A4" s="3" t="s">
        <v>166</v>
      </c>
      <c r="B4" s="3" t="s">
        <v>56</v>
      </c>
      <c r="C4" s="3" t="s">
        <v>167</v>
      </c>
      <c r="D4" s="3" t="s">
        <v>58</v>
      </c>
      <c r="E4" s="3" t="s">
        <v>59</v>
      </c>
      <c r="F4" s="3" t="s">
        <v>170</v>
      </c>
      <c r="G4" s="4" t="n">
        <v>116.6172</v>
      </c>
      <c r="H4" s="4" t="n">
        <v>67.7007</v>
      </c>
      <c r="I4" s="4" t="n">
        <v>29.6979</v>
      </c>
      <c r="J4" s="4" t="n">
        <v>147.4753</v>
      </c>
      <c r="K4" s="4" t="n">
        <v>11.6933</v>
      </c>
    </row>
    <row r="5" customFormat="false" ht="15.75" hidden="false" customHeight="false" outlineLevel="0" collapsed="false">
      <c r="A5" s="3" t="s">
        <v>166</v>
      </c>
      <c r="B5" s="3" t="s">
        <v>56</v>
      </c>
      <c r="C5" s="3" t="s">
        <v>167</v>
      </c>
      <c r="D5" s="3" t="s">
        <v>58</v>
      </c>
      <c r="E5" s="3" t="s">
        <v>59</v>
      </c>
      <c r="F5" s="3" t="s">
        <v>171</v>
      </c>
      <c r="G5" s="4" t="n">
        <v>107.6638</v>
      </c>
      <c r="H5" s="4" t="n">
        <v>61.2111</v>
      </c>
      <c r="I5" s="4" t="n">
        <v>30.5681</v>
      </c>
      <c r="J5" s="4" t="n">
        <v>143.8335</v>
      </c>
      <c r="K5" s="4" t="n">
        <v>10.3201</v>
      </c>
    </row>
    <row r="6" customFormat="false" ht="15.75" hidden="false" customHeight="false" outlineLevel="0" collapsed="false">
      <c r="A6" s="3" t="s">
        <v>172</v>
      </c>
      <c r="B6" s="3" t="s">
        <v>56</v>
      </c>
      <c r="C6" s="3" t="s">
        <v>167</v>
      </c>
      <c r="D6" s="3" t="s">
        <v>79</v>
      </c>
      <c r="E6" s="3" t="s">
        <v>80</v>
      </c>
      <c r="F6" s="3" t="s">
        <v>173</v>
      </c>
      <c r="G6" s="4" t="n">
        <v>175.2269</v>
      </c>
      <c r="H6" s="4" t="n">
        <v>32.2374</v>
      </c>
      <c r="I6" s="4" t="n">
        <v>34.8359</v>
      </c>
      <c r="J6" s="4" t="n">
        <v>250.2307</v>
      </c>
      <c r="K6" s="4" t="n">
        <v>8.7392</v>
      </c>
    </row>
    <row r="7" customFormat="false" ht="15.75" hidden="false" customHeight="false" outlineLevel="0" collapsed="false">
      <c r="A7" s="3" t="s">
        <v>172</v>
      </c>
      <c r="B7" s="3" t="s">
        <v>56</v>
      </c>
      <c r="C7" s="3" t="s">
        <v>167</v>
      </c>
      <c r="D7" s="3" t="s">
        <v>79</v>
      </c>
      <c r="E7" s="3" t="s">
        <v>80</v>
      </c>
      <c r="F7" s="3" t="s">
        <v>174</v>
      </c>
      <c r="G7" s="4" t="n">
        <v>185.8464</v>
      </c>
      <c r="H7" s="4" t="n">
        <v>35.8713</v>
      </c>
      <c r="I7" s="4" t="n">
        <v>41.0245</v>
      </c>
      <c r="J7" s="4" t="n">
        <v>260.4594</v>
      </c>
      <c r="K7" s="4" t="n">
        <v>9.5803</v>
      </c>
    </row>
    <row r="8" customFormat="false" ht="15.75" hidden="false" customHeight="false" outlineLevel="0" collapsed="false">
      <c r="A8" s="3" t="s">
        <v>172</v>
      </c>
      <c r="B8" s="3" t="s">
        <v>56</v>
      </c>
      <c r="C8" s="3" t="s">
        <v>167</v>
      </c>
      <c r="D8" s="3" t="s">
        <v>79</v>
      </c>
      <c r="E8" s="3" t="s">
        <v>80</v>
      </c>
      <c r="F8" s="3" t="s">
        <v>175</v>
      </c>
      <c r="G8" s="4" t="n">
        <v>206.5906</v>
      </c>
      <c r="H8" s="4" t="n">
        <v>39.5999</v>
      </c>
      <c r="I8" s="4" t="n">
        <v>37.1705</v>
      </c>
      <c r="J8" s="4" t="n">
        <v>270.3487</v>
      </c>
      <c r="K8" s="4" t="n">
        <v>9.8156</v>
      </c>
    </row>
    <row r="9" customFormat="false" ht="15.75" hidden="false" customHeight="false" outlineLevel="0" collapsed="false">
      <c r="A9" s="3" t="s">
        <v>172</v>
      </c>
      <c r="B9" s="3" t="s">
        <v>56</v>
      </c>
      <c r="C9" s="3" t="s">
        <v>167</v>
      </c>
      <c r="D9" s="3" t="s">
        <v>79</v>
      </c>
      <c r="E9" s="3" t="s">
        <v>80</v>
      </c>
      <c r="F9" s="3" t="s">
        <v>176</v>
      </c>
      <c r="G9" s="4" t="n">
        <v>205.1337</v>
      </c>
      <c r="H9" s="4" t="n">
        <v>36.1505</v>
      </c>
      <c r="I9" s="4" t="n">
        <v>39.0656</v>
      </c>
      <c r="J9" s="4" t="n">
        <v>285.3802</v>
      </c>
      <c r="K9" s="4" t="n">
        <v>10.7873</v>
      </c>
    </row>
    <row r="10" customFormat="false" ht="15.75" hidden="false" customHeight="false" outlineLevel="0" collapsed="false">
      <c r="A10" s="3" t="s">
        <v>172</v>
      </c>
      <c r="B10" s="3" t="s">
        <v>56</v>
      </c>
      <c r="C10" s="3" t="s">
        <v>167</v>
      </c>
      <c r="D10" s="3" t="s">
        <v>79</v>
      </c>
      <c r="E10" s="3" t="s">
        <v>80</v>
      </c>
      <c r="F10" s="3" t="s">
        <v>177</v>
      </c>
      <c r="G10" s="4" t="n">
        <v>175.2685</v>
      </c>
      <c r="H10" s="4" t="n">
        <v>33.0782</v>
      </c>
      <c r="I10" s="4" t="n">
        <v>36.4512</v>
      </c>
      <c r="J10" s="4" t="n">
        <v>235.34</v>
      </c>
      <c r="K10" s="4" t="n">
        <v>13.8805</v>
      </c>
    </row>
    <row r="11" customFormat="false" ht="15.75" hidden="false" customHeight="false" outlineLevel="0" collapsed="false">
      <c r="A11" s="3" t="s">
        <v>172</v>
      </c>
      <c r="B11" s="3" t="s">
        <v>56</v>
      </c>
      <c r="C11" s="3" t="s">
        <v>167</v>
      </c>
      <c r="D11" s="3" t="s">
        <v>79</v>
      </c>
      <c r="E11" s="3" t="s">
        <v>80</v>
      </c>
      <c r="F11" s="3" t="s">
        <v>178</v>
      </c>
      <c r="G11" s="4" t="n">
        <v>197.9212</v>
      </c>
      <c r="H11" s="4" t="n">
        <v>37.1838</v>
      </c>
      <c r="I11" s="4" t="n">
        <v>36.1984</v>
      </c>
      <c r="J11" s="4" t="n">
        <v>258.2258</v>
      </c>
      <c r="K11" s="4" t="n">
        <v>11.4376</v>
      </c>
    </row>
    <row r="12" customFormat="false" ht="15.75" hidden="false" customHeight="false" outlineLevel="0" collapsed="false">
      <c r="A12" s="3" t="s">
        <v>172</v>
      </c>
      <c r="B12" s="3" t="s">
        <v>56</v>
      </c>
      <c r="C12" s="3" t="s">
        <v>167</v>
      </c>
      <c r="D12" s="3" t="s">
        <v>79</v>
      </c>
      <c r="E12" s="3" t="s">
        <v>80</v>
      </c>
      <c r="F12" s="3" t="s">
        <v>179</v>
      </c>
      <c r="G12" s="4" t="n">
        <v>186.8409</v>
      </c>
      <c r="H12" s="4" t="n">
        <v>32.0005</v>
      </c>
      <c r="I12" s="4" t="n">
        <v>40.8079</v>
      </c>
      <c r="J12" s="4" t="n">
        <v>319.2624</v>
      </c>
      <c r="K12" s="4" t="n">
        <v>11.8062</v>
      </c>
    </row>
    <row r="13" customFormat="false" ht="15.75" hidden="false" customHeight="false" outlineLevel="0" collapsed="false">
      <c r="A13" s="3" t="s">
        <v>172</v>
      </c>
      <c r="B13" s="3" t="s">
        <v>56</v>
      </c>
      <c r="C13" s="3" t="s">
        <v>167</v>
      </c>
      <c r="D13" s="3" t="s">
        <v>79</v>
      </c>
      <c r="E13" s="3" t="s">
        <v>80</v>
      </c>
      <c r="F13" s="3" t="s">
        <v>180</v>
      </c>
      <c r="G13" s="4" t="n">
        <v>231.9216</v>
      </c>
      <c r="H13" s="4" t="n">
        <v>38.4707</v>
      </c>
      <c r="I13" s="4" t="n">
        <v>44.6422</v>
      </c>
      <c r="J13" s="4" t="n">
        <v>284.4955</v>
      </c>
      <c r="K13" s="4" t="n">
        <v>12.0201</v>
      </c>
    </row>
    <row r="14" customFormat="false" ht="15.75" hidden="false" customHeight="false" outlineLevel="0" collapsed="false">
      <c r="A14" s="3" t="s">
        <v>172</v>
      </c>
      <c r="B14" s="3" t="s">
        <v>56</v>
      </c>
      <c r="C14" s="3" t="s">
        <v>167</v>
      </c>
      <c r="D14" s="3" t="s">
        <v>79</v>
      </c>
      <c r="E14" s="3" t="s">
        <v>80</v>
      </c>
      <c r="F14" s="3" t="s">
        <v>181</v>
      </c>
      <c r="G14" s="4" t="n">
        <v>205.7971</v>
      </c>
      <c r="H14" s="4" t="n">
        <v>38.4893</v>
      </c>
      <c r="I14" s="4" t="n">
        <v>40.7927</v>
      </c>
      <c r="J14" s="4" t="n">
        <v>256.4361</v>
      </c>
      <c r="K14" s="4" t="n">
        <v>9.3737</v>
      </c>
    </row>
    <row r="15" customFormat="false" ht="15.75" hidden="false" customHeight="false" outlineLevel="0" collapsed="false">
      <c r="A15" s="3" t="s">
        <v>172</v>
      </c>
      <c r="B15" s="3" t="s">
        <v>56</v>
      </c>
      <c r="C15" s="3" t="s">
        <v>167</v>
      </c>
      <c r="D15" s="3" t="s">
        <v>79</v>
      </c>
      <c r="E15" s="3" t="s">
        <v>80</v>
      </c>
      <c r="F15" s="3" t="s">
        <v>182</v>
      </c>
      <c r="G15" s="4" t="n">
        <v>202.5042</v>
      </c>
      <c r="H15" s="4" t="n">
        <v>39.4487</v>
      </c>
      <c r="I15" s="4" t="n">
        <v>48.1432</v>
      </c>
      <c r="J15" s="4" t="n">
        <v>258.7888</v>
      </c>
      <c r="K15" s="4" t="n">
        <v>11.513</v>
      </c>
    </row>
    <row r="16" customFormat="false" ht="15.75" hidden="false" customHeight="false" outlineLevel="0" collapsed="false">
      <c r="A16" s="3" t="s">
        <v>172</v>
      </c>
      <c r="B16" s="3" t="s">
        <v>56</v>
      </c>
      <c r="C16" s="3" t="s">
        <v>167</v>
      </c>
      <c r="D16" s="3" t="s">
        <v>79</v>
      </c>
      <c r="E16" s="3" t="s">
        <v>80</v>
      </c>
      <c r="F16" s="3" t="s">
        <v>183</v>
      </c>
      <c r="G16" s="4" t="n">
        <v>198.2223</v>
      </c>
      <c r="H16" s="4" t="n">
        <v>39.5526</v>
      </c>
      <c r="I16" s="4" t="n">
        <v>37.5897</v>
      </c>
      <c r="J16" s="4" t="n">
        <v>250.682</v>
      </c>
      <c r="K16" s="4" t="n">
        <v>13.8599</v>
      </c>
    </row>
    <row r="17" customFormat="false" ht="15.75" hidden="false" customHeight="false" outlineLevel="0" collapsed="false">
      <c r="A17" s="3" t="s">
        <v>172</v>
      </c>
      <c r="B17" s="3" t="s">
        <v>56</v>
      </c>
      <c r="C17" s="3" t="s">
        <v>167</v>
      </c>
      <c r="D17" s="3" t="s">
        <v>79</v>
      </c>
      <c r="E17" s="3" t="s">
        <v>80</v>
      </c>
      <c r="F17" s="3" t="s">
        <v>184</v>
      </c>
      <c r="G17" s="4" t="n">
        <v>242.5906</v>
      </c>
      <c r="H17" s="4" t="n">
        <v>39.9079</v>
      </c>
      <c r="I17" s="4" t="n">
        <v>51.5162</v>
      </c>
      <c r="J17" s="4" t="n">
        <v>292.848</v>
      </c>
      <c r="K17" s="4" t="n">
        <v>9.3675</v>
      </c>
    </row>
    <row r="18" customFormat="false" ht="15.75" hidden="false" customHeight="false" outlineLevel="0" collapsed="false">
      <c r="A18" s="3" t="s">
        <v>166</v>
      </c>
      <c r="B18" s="3" t="s">
        <v>56</v>
      </c>
      <c r="C18" s="3" t="s">
        <v>167</v>
      </c>
      <c r="D18" s="3" t="s">
        <v>79</v>
      </c>
      <c r="E18" s="3" t="s">
        <v>80</v>
      </c>
      <c r="F18" s="3" t="s">
        <v>185</v>
      </c>
      <c r="G18" s="4" t="n">
        <v>206.4879</v>
      </c>
      <c r="H18" s="4" t="n">
        <v>42.73</v>
      </c>
      <c r="I18" s="4" t="n">
        <v>42.1629</v>
      </c>
      <c r="J18" s="4" t="n">
        <v>270.0105</v>
      </c>
      <c r="K18" s="4" t="n">
        <v>11.783</v>
      </c>
    </row>
    <row r="19" customFormat="false" ht="15.75" hidden="false" customHeight="false" outlineLevel="0" collapsed="false">
      <c r="A19" s="3" t="s">
        <v>166</v>
      </c>
      <c r="B19" s="3" t="s">
        <v>56</v>
      </c>
      <c r="C19" s="3" t="s">
        <v>167</v>
      </c>
      <c r="D19" s="3" t="s">
        <v>79</v>
      </c>
      <c r="E19" s="3" t="s">
        <v>80</v>
      </c>
      <c r="F19" s="3" t="s">
        <v>186</v>
      </c>
      <c r="G19" s="4" t="n">
        <v>201.6166</v>
      </c>
      <c r="H19" s="4" t="n">
        <v>36.545</v>
      </c>
      <c r="I19" s="4" t="n">
        <v>45.4873</v>
      </c>
      <c r="J19" s="4" t="n">
        <v>257.3513</v>
      </c>
      <c r="K19" s="4" t="n">
        <v>13.8821</v>
      </c>
    </row>
    <row r="20" customFormat="false" ht="15.75" hidden="false" customHeight="false" outlineLevel="0" collapsed="false">
      <c r="A20" s="3" t="s">
        <v>166</v>
      </c>
      <c r="B20" s="3" t="s">
        <v>56</v>
      </c>
      <c r="C20" s="3" t="s">
        <v>167</v>
      </c>
      <c r="D20" s="3" t="s">
        <v>79</v>
      </c>
      <c r="E20" s="3" t="s">
        <v>80</v>
      </c>
      <c r="F20" s="3" t="s">
        <v>187</v>
      </c>
      <c r="G20" s="4" t="n">
        <v>194.1918</v>
      </c>
      <c r="H20" s="4" t="n">
        <v>39.3398</v>
      </c>
      <c r="I20" s="4" t="n">
        <v>46.6893</v>
      </c>
      <c r="J20" s="4" t="n">
        <v>244.3708</v>
      </c>
      <c r="K20" s="4" t="n">
        <v>14.0584</v>
      </c>
    </row>
    <row r="21" customFormat="false" ht="15.75" hidden="false" customHeight="false" outlineLevel="0" collapsed="false">
      <c r="A21" s="3" t="s">
        <v>166</v>
      </c>
      <c r="B21" s="3" t="s">
        <v>56</v>
      </c>
      <c r="C21" s="3" t="s">
        <v>167</v>
      </c>
      <c r="D21" s="3" t="s">
        <v>79</v>
      </c>
      <c r="E21" s="3" t="s">
        <v>80</v>
      </c>
      <c r="F21" s="3" t="s">
        <v>188</v>
      </c>
      <c r="G21" s="4" t="n">
        <v>202.0653</v>
      </c>
      <c r="H21" s="4" t="n">
        <v>37.6025</v>
      </c>
      <c r="I21" s="4" t="n">
        <v>40.6015</v>
      </c>
      <c r="J21" s="4" t="n">
        <v>268.1401</v>
      </c>
      <c r="K21" s="4" t="n">
        <v>12.658</v>
      </c>
    </row>
    <row r="22" customFormat="false" ht="15.75" hidden="false" customHeight="false" outlineLevel="0" collapsed="false">
      <c r="A22" s="3" t="s">
        <v>166</v>
      </c>
      <c r="B22" s="3" t="s">
        <v>56</v>
      </c>
      <c r="C22" s="3" t="s">
        <v>167</v>
      </c>
      <c r="D22" s="3" t="s">
        <v>79</v>
      </c>
      <c r="E22" s="3" t="s">
        <v>80</v>
      </c>
      <c r="F22" s="3" t="s">
        <v>189</v>
      </c>
      <c r="G22" s="4" t="n">
        <v>182.4217</v>
      </c>
      <c r="H22" s="4" t="n">
        <v>26.5634</v>
      </c>
      <c r="I22" s="4" t="n">
        <v>35.9168</v>
      </c>
      <c r="J22" s="4" t="n">
        <v>188.1518</v>
      </c>
      <c r="K22" s="4" t="n">
        <v>7.4849</v>
      </c>
    </row>
    <row r="23" customFormat="false" ht="15.75" hidden="false" customHeight="false" outlineLevel="0" collapsed="false">
      <c r="A23" s="3" t="s">
        <v>166</v>
      </c>
      <c r="B23" s="3" t="s">
        <v>56</v>
      </c>
      <c r="C23" s="3" t="s">
        <v>167</v>
      </c>
      <c r="D23" s="3" t="s">
        <v>58</v>
      </c>
      <c r="E23" s="3" t="s">
        <v>65</v>
      </c>
      <c r="F23" s="3" t="s">
        <v>190</v>
      </c>
      <c r="G23" s="4" t="n">
        <v>137.1396</v>
      </c>
      <c r="H23" s="4" t="n">
        <v>93.4234</v>
      </c>
      <c r="I23" s="4" t="n">
        <v>35.8541</v>
      </c>
      <c r="J23" s="4" t="n">
        <v>192.2264</v>
      </c>
      <c r="K23" s="4" t="n">
        <v>9.8894</v>
      </c>
    </row>
    <row r="24" customFormat="false" ht="15.75" hidden="false" customHeight="false" outlineLevel="0" collapsed="false">
      <c r="A24" s="3" t="s">
        <v>166</v>
      </c>
      <c r="B24" s="3" t="s">
        <v>56</v>
      </c>
      <c r="C24" s="3" t="s">
        <v>167</v>
      </c>
      <c r="D24" s="3" t="s">
        <v>58</v>
      </c>
      <c r="E24" s="3" t="s">
        <v>65</v>
      </c>
      <c r="F24" s="3" t="s">
        <v>191</v>
      </c>
      <c r="G24" s="4" t="n">
        <v>131.3041</v>
      </c>
      <c r="H24" s="4" t="n">
        <v>71.4173</v>
      </c>
      <c r="I24" s="4" t="n">
        <v>30.1569</v>
      </c>
      <c r="J24" s="4" t="n">
        <v>157.1104</v>
      </c>
      <c r="K24" s="4" t="n">
        <v>11.6303</v>
      </c>
    </row>
    <row r="25" customFormat="false" ht="15.75" hidden="false" customHeight="false" outlineLevel="0" collapsed="false">
      <c r="A25" s="3" t="s">
        <v>166</v>
      </c>
      <c r="B25" s="3" t="s">
        <v>56</v>
      </c>
      <c r="C25" s="3" t="s">
        <v>167</v>
      </c>
      <c r="D25" s="3" t="s">
        <v>58</v>
      </c>
      <c r="E25" s="3" t="s">
        <v>65</v>
      </c>
      <c r="F25" s="3" t="s">
        <v>192</v>
      </c>
      <c r="G25" s="4" t="n">
        <v>148.5453</v>
      </c>
      <c r="H25" s="4" t="n">
        <v>98.1414</v>
      </c>
      <c r="I25" s="4" t="n">
        <v>31.6183</v>
      </c>
      <c r="J25" s="4" t="n">
        <v>261.6621</v>
      </c>
      <c r="K25" s="4" t="n">
        <v>10.2579</v>
      </c>
    </row>
    <row r="26" customFormat="false" ht="15.75" hidden="false" customHeight="false" outlineLevel="0" collapsed="false">
      <c r="A26" s="3" t="s">
        <v>172</v>
      </c>
      <c r="B26" s="3" t="s">
        <v>56</v>
      </c>
      <c r="C26" s="3" t="s">
        <v>167</v>
      </c>
      <c r="D26" s="3" t="s">
        <v>79</v>
      </c>
      <c r="E26" s="3" t="s">
        <v>82</v>
      </c>
      <c r="F26" s="3" t="s">
        <v>193</v>
      </c>
      <c r="G26" s="4" t="n">
        <v>156.2115</v>
      </c>
      <c r="H26" s="4" t="n">
        <v>39.9557</v>
      </c>
      <c r="I26" s="4" t="n">
        <v>37.4082</v>
      </c>
      <c r="J26" s="4" t="n">
        <v>155.2221</v>
      </c>
      <c r="K26" s="4" t="n">
        <v>11.5283</v>
      </c>
    </row>
    <row r="27" customFormat="false" ht="15.75" hidden="false" customHeight="false" outlineLevel="0" collapsed="false">
      <c r="A27" s="3" t="s">
        <v>194</v>
      </c>
      <c r="B27" s="3" t="s">
        <v>56</v>
      </c>
      <c r="C27" s="3" t="s">
        <v>167</v>
      </c>
      <c r="D27" s="3" t="s">
        <v>79</v>
      </c>
      <c r="E27" s="3" t="s">
        <v>82</v>
      </c>
      <c r="F27" s="3" t="s">
        <v>195</v>
      </c>
      <c r="G27" s="4" t="n">
        <v>135.3352</v>
      </c>
      <c r="H27" s="4" t="n">
        <v>37.9128</v>
      </c>
      <c r="I27" s="4" t="n">
        <v>36.6327</v>
      </c>
      <c r="J27" s="4" t="n">
        <v>162.4262</v>
      </c>
      <c r="K27" s="4" t="n">
        <v>10.8944</v>
      </c>
    </row>
    <row r="28" customFormat="false" ht="15.75" hidden="false" customHeight="false" outlineLevel="0" collapsed="false">
      <c r="A28" s="3" t="s">
        <v>194</v>
      </c>
      <c r="B28" s="3" t="s">
        <v>56</v>
      </c>
      <c r="C28" s="3" t="s">
        <v>167</v>
      </c>
      <c r="D28" s="3" t="s">
        <v>79</v>
      </c>
      <c r="E28" s="3" t="s">
        <v>82</v>
      </c>
      <c r="F28" s="3" t="s">
        <v>196</v>
      </c>
      <c r="G28" s="4" t="n">
        <v>142.5383</v>
      </c>
      <c r="H28" s="4" t="n">
        <v>37.6837</v>
      </c>
      <c r="I28" s="4" t="n">
        <v>32.3691</v>
      </c>
      <c r="J28" s="4" t="n">
        <v>155.6493</v>
      </c>
      <c r="K28" s="4" t="n">
        <v>13.4781</v>
      </c>
    </row>
    <row r="29" customFormat="false" ht="15.75" hidden="false" customHeight="false" outlineLevel="0" collapsed="false">
      <c r="A29" s="3" t="s">
        <v>194</v>
      </c>
      <c r="B29" s="3" t="s">
        <v>56</v>
      </c>
      <c r="C29" s="3" t="s">
        <v>167</v>
      </c>
      <c r="D29" s="3" t="s">
        <v>79</v>
      </c>
      <c r="E29" s="3" t="s">
        <v>82</v>
      </c>
      <c r="F29" s="3" t="s">
        <v>197</v>
      </c>
      <c r="G29" s="4" t="n">
        <v>142.3849</v>
      </c>
      <c r="H29" s="4" t="n">
        <v>45.072</v>
      </c>
      <c r="I29" s="4" t="n">
        <v>37.6758</v>
      </c>
      <c r="J29" s="4" t="n">
        <v>183.3611</v>
      </c>
      <c r="K29" s="4" t="n">
        <v>11.431</v>
      </c>
    </row>
    <row r="30" customFormat="false" ht="15.75" hidden="false" customHeight="false" outlineLevel="0" collapsed="false">
      <c r="A30" s="3" t="s">
        <v>194</v>
      </c>
      <c r="B30" s="3" t="s">
        <v>56</v>
      </c>
      <c r="C30" s="3" t="s">
        <v>167</v>
      </c>
      <c r="D30" s="3" t="s">
        <v>79</v>
      </c>
      <c r="E30" s="3" t="s">
        <v>82</v>
      </c>
      <c r="F30" s="3" t="s">
        <v>198</v>
      </c>
      <c r="G30" s="4" t="n">
        <v>160.2785</v>
      </c>
      <c r="H30" s="4" t="n">
        <v>40.0074</v>
      </c>
      <c r="I30" s="4" t="n">
        <v>39.3325</v>
      </c>
      <c r="J30" s="4" t="n">
        <v>176.9958</v>
      </c>
      <c r="K30" s="4" t="n">
        <v>12.5086</v>
      </c>
    </row>
    <row r="31" customFormat="false" ht="15.75" hidden="false" customHeight="false" outlineLevel="0" collapsed="false">
      <c r="A31" s="3" t="s">
        <v>194</v>
      </c>
      <c r="B31" s="3" t="s">
        <v>56</v>
      </c>
      <c r="C31" s="3" t="s">
        <v>167</v>
      </c>
      <c r="D31" s="3" t="s">
        <v>79</v>
      </c>
      <c r="E31" s="3" t="s">
        <v>82</v>
      </c>
      <c r="F31" s="3" t="s">
        <v>199</v>
      </c>
      <c r="G31" s="4" t="n">
        <v>153.6582</v>
      </c>
      <c r="H31" s="4" t="n">
        <v>33.9899</v>
      </c>
      <c r="I31" s="4" t="n">
        <v>38.5836</v>
      </c>
      <c r="J31" s="4" t="n">
        <v>166.4528</v>
      </c>
      <c r="K31" s="4" t="n">
        <v>13.9692</v>
      </c>
    </row>
    <row r="32" customFormat="false" ht="15.75" hidden="false" customHeight="false" outlineLevel="0" collapsed="false">
      <c r="A32" s="3" t="s">
        <v>194</v>
      </c>
      <c r="B32" s="3" t="s">
        <v>56</v>
      </c>
      <c r="C32" s="3" t="s">
        <v>167</v>
      </c>
      <c r="D32" s="3" t="s">
        <v>79</v>
      </c>
      <c r="E32" s="3" t="s">
        <v>82</v>
      </c>
      <c r="F32" s="3" t="s">
        <v>200</v>
      </c>
      <c r="G32" s="4" t="n">
        <v>147.0942</v>
      </c>
      <c r="H32" s="4" t="n">
        <v>36.5421</v>
      </c>
      <c r="I32" s="4" t="n">
        <v>37.2515</v>
      </c>
      <c r="J32" s="4" t="n">
        <v>151.772</v>
      </c>
      <c r="K32" s="4" t="n">
        <v>10.9448</v>
      </c>
    </row>
    <row r="33" customFormat="false" ht="15.75" hidden="false" customHeight="false" outlineLevel="0" collapsed="false">
      <c r="A33" s="3" t="s">
        <v>194</v>
      </c>
      <c r="B33" s="3" t="s">
        <v>56</v>
      </c>
      <c r="C33" s="3" t="s">
        <v>167</v>
      </c>
      <c r="D33" s="3" t="s">
        <v>79</v>
      </c>
      <c r="E33" s="3" t="s">
        <v>82</v>
      </c>
      <c r="F33" s="3" t="s">
        <v>201</v>
      </c>
      <c r="G33" s="4" t="n">
        <v>163.1045</v>
      </c>
      <c r="H33" s="4" t="n">
        <v>39.3402</v>
      </c>
      <c r="I33" s="4" t="n">
        <v>38.0288</v>
      </c>
      <c r="J33" s="4" t="n">
        <v>171.1539</v>
      </c>
      <c r="K33" s="4" t="n">
        <v>10.3736</v>
      </c>
    </row>
    <row r="34" customFormat="false" ht="15.75" hidden="false" customHeight="false" outlineLevel="0" collapsed="false">
      <c r="A34" s="3" t="s">
        <v>194</v>
      </c>
      <c r="B34" s="3" t="s">
        <v>56</v>
      </c>
      <c r="C34" s="3" t="s">
        <v>167</v>
      </c>
      <c r="D34" s="3" t="s">
        <v>79</v>
      </c>
      <c r="E34" s="3" t="s">
        <v>82</v>
      </c>
      <c r="F34" s="3" t="s">
        <v>202</v>
      </c>
      <c r="G34" s="4" t="n">
        <v>125.0645</v>
      </c>
      <c r="H34" s="4" t="n">
        <v>36.9795</v>
      </c>
      <c r="I34" s="4" t="n">
        <v>35.909</v>
      </c>
      <c r="J34" s="4" t="n">
        <v>164.0258</v>
      </c>
      <c r="K34" s="4" t="n">
        <v>11.2596</v>
      </c>
    </row>
    <row r="35" customFormat="false" ht="15.75" hidden="false" customHeight="false" outlineLevel="0" collapsed="false">
      <c r="A35" s="3" t="s">
        <v>194</v>
      </c>
      <c r="B35" s="3" t="s">
        <v>56</v>
      </c>
      <c r="C35" s="3" t="s">
        <v>167</v>
      </c>
      <c r="D35" s="3" t="s">
        <v>79</v>
      </c>
      <c r="E35" s="3" t="s">
        <v>82</v>
      </c>
      <c r="F35" s="3" t="s">
        <v>203</v>
      </c>
      <c r="G35" s="4" t="n">
        <v>144.3293</v>
      </c>
      <c r="H35" s="4" t="n">
        <v>35.1437</v>
      </c>
      <c r="I35" s="4" t="n">
        <v>34.4162</v>
      </c>
      <c r="J35" s="4" t="n">
        <v>162.449</v>
      </c>
      <c r="K35" s="4" t="n">
        <v>14.6664</v>
      </c>
    </row>
    <row r="36" customFormat="false" ht="15.75" hidden="false" customHeight="false" outlineLevel="0" collapsed="false">
      <c r="A36" s="3" t="s">
        <v>194</v>
      </c>
      <c r="B36" s="3" t="s">
        <v>56</v>
      </c>
      <c r="C36" s="3" t="s">
        <v>167</v>
      </c>
      <c r="D36" s="3" t="s">
        <v>79</v>
      </c>
      <c r="E36" s="3" t="s">
        <v>82</v>
      </c>
      <c r="F36" s="3" t="s">
        <v>204</v>
      </c>
      <c r="G36" s="4" t="n">
        <v>132.4913</v>
      </c>
      <c r="H36" s="4" t="n">
        <v>40.3259</v>
      </c>
      <c r="I36" s="4" t="n">
        <v>35.9854</v>
      </c>
      <c r="J36" s="4" t="n">
        <v>155.7117</v>
      </c>
      <c r="K36" s="4" t="n">
        <v>9.7108</v>
      </c>
    </row>
    <row r="37" customFormat="false" ht="15.75" hidden="false" customHeight="false" outlineLevel="0" collapsed="false">
      <c r="A37" s="3" t="s">
        <v>194</v>
      </c>
      <c r="B37" s="3" t="s">
        <v>56</v>
      </c>
      <c r="C37" s="3" t="s">
        <v>167</v>
      </c>
      <c r="D37" s="3" t="s">
        <v>79</v>
      </c>
      <c r="E37" s="3" t="s">
        <v>82</v>
      </c>
      <c r="F37" s="3" t="s">
        <v>205</v>
      </c>
      <c r="G37" s="4" t="n">
        <v>142.9353</v>
      </c>
      <c r="H37" s="4" t="n">
        <v>34.6081</v>
      </c>
      <c r="I37" s="4" t="n">
        <v>35.3211</v>
      </c>
      <c r="J37" s="4" t="n">
        <v>173.9033</v>
      </c>
      <c r="K37" s="4" t="n">
        <v>11.7773</v>
      </c>
    </row>
    <row r="38" customFormat="false" ht="15.75" hidden="false" customHeight="false" outlineLevel="0" collapsed="false">
      <c r="A38" s="3" t="s">
        <v>194</v>
      </c>
      <c r="B38" s="3" t="s">
        <v>56</v>
      </c>
      <c r="C38" s="3" t="s">
        <v>167</v>
      </c>
      <c r="D38" s="3" t="s">
        <v>79</v>
      </c>
      <c r="E38" s="3" t="s">
        <v>82</v>
      </c>
      <c r="F38" s="3" t="s">
        <v>206</v>
      </c>
      <c r="G38" s="4" t="n">
        <v>138.3718</v>
      </c>
      <c r="H38" s="4" t="n">
        <v>38.7143</v>
      </c>
      <c r="I38" s="4" t="n">
        <v>36.4422</v>
      </c>
      <c r="J38" s="4" t="n">
        <v>175.9536</v>
      </c>
      <c r="K38" s="4" t="n">
        <v>11.4457</v>
      </c>
    </row>
    <row r="39" customFormat="false" ht="15.75" hidden="false" customHeight="false" outlineLevel="0" collapsed="false">
      <c r="A39" s="3" t="s">
        <v>194</v>
      </c>
      <c r="B39" s="3" t="s">
        <v>56</v>
      </c>
      <c r="C39" s="3" t="s">
        <v>167</v>
      </c>
      <c r="D39" s="3" t="s">
        <v>79</v>
      </c>
      <c r="E39" s="3" t="s">
        <v>82</v>
      </c>
      <c r="F39" s="3" t="s">
        <v>207</v>
      </c>
      <c r="G39" s="4" t="n">
        <v>146.7678</v>
      </c>
      <c r="H39" s="4" t="n">
        <v>36.9833</v>
      </c>
      <c r="I39" s="4" t="n">
        <v>34.6962</v>
      </c>
      <c r="J39" s="4" t="n">
        <v>163.1886</v>
      </c>
      <c r="K39" s="4" t="n">
        <v>11.0009</v>
      </c>
    </row>
    <row r="40" customFormat="false" ht="15.75" hidden="false" customHeight="false" outlineLevel="0" collapsed="false">
      <c r="A40" s="3" t="s">
        <v>194</v>
      </c>
      <c r="B40" s="3" t="s">
        <v>56</v>
      </c>
      <c r="C40" s="3" t="s">
        <v>167</v>
      </c>
      <c r="D40" s="3" t="s">
        <v>79</v>
      </c>
      <c r="E40" s="3" t="s">
        <v>82</v>
      </c>
      <c r="F40" s="3" t="s">
        <v>208</v>
      </c>
      <c r="G40" s="4" t="n">
        <v>139.5561</v>
      </c>
      <c r="H40" s="4" t="n">
        <v>38.7553</v>
      </c>
      <c r="I40" s="4" t="n">
        <v>35.8489</v>
      </c>
      <c r="J40" s="4" t="n">
        <v>164.2938</v>
      </c>
      <c r="K40" s="4" t="n">
        <v>13.8001</v>
      </c>
    </row>
    <row r="41" customFormat="false" ht="15.75" hidden="false" customHeight="false" outlineLevel="0" collapsed="false">
      <c r="A41" s="3" t="s">
        <v>194</v>
      </c>
      <c r="B41" s="3" t="s">
        <v>56</v>
      </c>
      <c r="C41" s="3" t="s">
        <v>167</v>
      </c>
      <c r="D41" s="3" t="s">
        <v>79</v>
      </c>
      <c r="E41" s="3" t="s">
        <v>82</v>
      </c>
      <c r="F41" s="3" t="s">
        <v>209</v>
      </c>
      <c r="G41" s="4" t="n">
        <v>127.1121</v>
      </c>
      <c r="H41" s="4" t="n">
        <v>38.1608</v>
      </c>
      <c r="I41" s="4" t="n">
        <v>40.584</v>
      </c>
      <c r="J41" s="4" t="n">
        <v>145.0237</v>
      </c>
      <c r="K41" s="4" t="n">
        <v>10.0698</v>
      </c>
    </row>
    <row r="42" customFormat="false" ht="15.75" hidden="false" customHeight="false" outlineLevel="0" collapsed="false">
      <c r="A42" s="3" t="s">
        <v>194</v>
      </c>
      <c r="B42" s="3" t="s">
        <v>56</v>
      </c>
      <c r="C42" s="3" t="s">
        <v>167</v>
      </c>
      <c r="D42" s="3" t="s">
        <v>79</v>
      </c>
      <c r="E42" s="3" t="s">
        <v>82</v>
      </c>
      <c r="F42" s="3" t="s">
        <v>210</v>
      </c>
      <c r="G42" s="4" t="n">
        <v>133.1318</v>
      </c>
      <c r="H42" s="4" t="n">
        <v>37.4341</v>
      </c>
      <c r="I42" s="4" t="n">
        <v>35.0608</v>
      </c>
      <c r="J42" s="4" t="n">
        <v>179.5579</v>
      </c>
      <c r="K42" s="4" t="n">
        <v>13.0687</v>
      </c>
    </row>
    <row r="43" customFormat="false" ht="15.75" hidden="false" customHeight="false" outlineLevel="0" collapsed="false">
      <c r="A43" s="3" t="s">
        <v>194</v>
      </c>
      <c r="B43" s="3" t="s">
        <v>56</v>
      </c>
      <c r="C43" s="3" t="s">
        <v>167</v>
      </c>
      <c r="D43" s="3" t="s">
        <v>79</v>
      </c>
      <c r="E43" s="3" t="s">
        <v>82</v>
      </c>
      <c r="F43" s="3" t="s">
        <v>211</v>
      </c>
      <c r="G43" s="4" t="n">
        <v>141.1583</v>
      </c>
      <c r="H43" s="4" t="n">
        <v>36.0905</v>
      </c>
      <c r="I43" s="4" t="n">
        <v>31.9336</v>
      </c>
      <c r="J43" s="4" t="n">
        <v>150.9968</v>
      </c>
      <c r="K43" s="4" t="n">
        <v>12.6583</v>
      </c>
    </row>
    <row r="44" customFormat="false" ht="15.75" hidden="false" customHeight="false" outlineLevel="0" collapsed="false">
      <c r="A44" s="3" t="s">
        <v>194</v>
      </c>
      <c r="B44" s="3" t="s">
        <v>56</v>
      </c>
      <c r="C44" s="3" t="s">
        <v>167</v>
      </c>
      <c r="D44" s="3" t="s">
        <v>79</v>
      </c>
      <c r="E44" s="3" t="s">
        <v>82</v>
      </c>
      <c r="F44" s="3" t="s">
        <v>212</v>
      </c>
      <c r="G44" s="4" t="n">
        <v>139.4196</v>
      </c>
      <c r="H44" s="4" t="n">
        <v>36.8407</v>
      </c>
      <c r="I44" s="4" t="n">
        <v>39.3092</v>
      </c>
      <c r="J44" s="4" t="n">
        <v>165.8695</v>
      </c>
      <c r="K44" s="4" t="n">
        <v>11.7139</v>
      </c>
    </row>
    <row r="45" customFormat="false" ht="15.75" hidden="false" customHeight="false" outlineLevel="0" collapsed="false">
      <c r="A45" s="3" t="s">
        <v>194</v>
      </c>
      <c r="B45" s="3" t="s">
        <v>56</v>
      </c>
      <c r="C45" s="3" t="s">
        <v>167</v>
      </c>
      <c r="D45" s="3" t="s">
        <v>79</v>
      </c>
      <c r="E45" s="3" t="s">
        <v>82</v>
      </c>
      <c r="F45" s="3" t="s">
        <v>213</v>
      </c>
      <c r="G45" s="4" t="n">
        <v>143.2199</v>
      </c>
      <c r="H45" s="4" t="n">
        <v>37.972</v>
      </c>
      <c r="I45" s="4" t="n">
        <v>35.6928</v>
      </c>
      <c r="J45" s="4" t="n">
        <v>167.3434</v>
      </c>
      <c r="K45" s="4" t="n">
        <v>13.143</v>
      </c>
    </row>
    <row r="46" customFormat="false" ht="15.75" hidden="false" customHeight="false" outlineLevel="0" collapsed="false">
      <c r="A46" s="3" t="s">
        <v>194</v>
      </c>
      <c r="B46" s="3" t="s">
        <v>56</v>
      </c>
      <c r="C46" s="3" t="s">
        <v>167</v>
      </c>
      <c r="D46" s="3" t="s">
        <v>79</v>
      </c>
      <c r="E46" s="3" t="s">
        <v>82</v>
      </c>
      <c r="F46" s="3" t="s">
        <v>214</v>
      </c>
      <c r="G46" s="4" t="n">
        <v>134.0612</v>
      </c>
      <c r="H46" s="4" t="n">
        <v>36.4098</v>
      </c>
      <c r="I46" s="4" t="n">
        <v>36.8926</v>
      </c>
      <c r="J46" s="4" t="n">
        <v>164.8992</v>
      </c>
      <c r="K46" s="4" t="n">
        <v>10.55</v>
      </c>
    </row>
    <row r="47" customFormat="false" ht="15.75" hidden="false" customHeight="false" outlineLevel="0" collapsed="false">
      <c r="A47" s="3" t="s">
        <v>194</v>
      </c>
      <c r="B47" s="3" t="s">
        <v>56</v>
      </c>
      <c r="C47" s="3" t="s">
        <v>167</v>
      </c>
      <c r="D47" s="3" t="s">
        <v>79</v>
      </c>
      <c r="E47" s="3" t="s">
        <v>82</v>
      </c>
      <c r="F47" s="3" t="s">
        <v>215</v>
      </c>
      <c r="G47" s="4" t="n">
        <v>147.9655</v>
      </c>
      <c r="H47" s="4" t="n">
        <v>39.8714</v>
      </c>
      <c r="I47" s="4" t="n">
        <v>39.3462</v>
      </c>
      <c r="J47" s="4" t="n">
        <v>180.4318</v>
      </c>
      <c r="K47" s="4" t="n">
        <v>10.3384</v>
      </c>
    </row>
    <row r="48" customFormat="false" ht="15.75" hidden="false" customHeight="false" outlineLevel="0" collapsed="false">
      <c r="A48" s="3" t="s">
        <v>194</v>
      </c>
      <c r="B48" s="3" t="s">
        <v>56</v>
      </c>
      <c r="C48" s="3" t="s">
        <v>167</v>
      </c>
      <c r="D48" s="3" t="s">
        <v>79</v>
      </c>
      <c r="E48" s="3" t="s">
        <v>82</v>
      </c>
      <c r="F48" s="3" t="s">
        <v>216</v>
      </c>
      <c r="G48" s="4" t="n">
        <v>131.1682</v>
      </c>
      <c r="H48" s="4" t="n">
        <v>38.6359</v>
      </c>
      <c r="I48" s="4" t="n">
        <v>36.3879</v>
      </c>
      <c r="J48" s="4" t="n">
        <v>158.0781</v>
      </c>
      <c r="K48" s="4" t="n">
        <v>12.6944</v>
      </c>
    </row>
    <row r="49" customFormat="false" ht="15.75" hidden="false" customHeight="false" outlineLevel="0" collapsed="false">
      <c r="A49" s="3" t="s">
        <v>194</v>
      </c>
      <c r="B49" s="3" t="s">
        <v>56</v>
      </c>
      <c r="C49" s="3" t="s">
        <v>167</v>
      </c>
      <c r="D49" s="3" t="s">
        <v>79</v>
      </c>
      <c r="E49" s="3" t="s">
        <v>82</v>
      </c>
      <c r="F49" s="3" t="s">
        <v>217</v>
      </c>
      <c r="G49" s="4" t="n">
        <v>136.0259</v>
      </c>
      <c r="H49" s="4" t="n">
        <v>32.7893</v>
      </c>
      <c r="I49" s="4" t="n">
        <v>41.5872</v>
      </c>
      <c r="J49" s="4" t="n">
        <v>175.3499</v>
      </c>
      <c r="K49" s="4" t="n">
        <v>11.7792</v>
      </c>
    </row>
    <row r="50" customFormat="false" ht="15.75" hidden="false" customHeight="false" outlineLevel="0" collapsed="false">
      <c r="A50" s="3" t="s">
        <v>194</v>
      </c>
      <c r="B50" s="3" t="s">
        <v>56</v>
      </c>
      <c r="C50" s="3" t="s">
        <v>167</v>
      </c>
      <c r="D50" s="3" t="s">
        <v>79</v>
      </c>
      <c r="E50" s="3" t="s">
        <v>82</v>
      </c>
      <c r="F50" s="3" t="s">
        <v>218</v>
      </c>
      <c r="G50" s="4" t="n">
        <v>147.6959</v>
      </c>
      <c r="H50" s="4" t="n">
        <v>44.1111</v>
      </c>
      <c r="I50" s="4" t="n">
        <v>39.6885</v>
      </c>
      <c r="J50" s="4" t="n">
        <v>172.5005</v>
      </c>
      <c r="K50" s="4" t="n">
        <v>10.4103</v>
      </c>
    </row>
    <row r="51" customFormat="false" ht="15.75" hidden="false" customHeight="false" outlineLevel="0" collapsed="false">
      <c r="A51" s="3" t="s">
        <v>194</v>
      </c>
      <c r="B51" s="3" t="s">
        <v>56</v>
      </c>
      <c r="C51" s="3" t="s">
        <v>167</v>
      </c>
      <c r="D51" s="3" t="s">
        <v>79</v>
      </c>
      <c r="E51" s="3" t="s">
        <v>82</v>
      </c>
      <c r="F51" s="3" t="s">
        <v>219</v>
      </c>
      <c r="G51" s="4" t="n">
        <v>138.9911</v>
      </c>
      <c r="H51" s="4" t="n">
        <v>39.6603</v>
      </c>
      <c r="I51" s="4" t="n">
        <v>39.0253</v>
      </c>
      <c r="J51" s="4" t="n">
        <v>171.2798</v>
      </c>
      <c r="K51" s="4" t="n">
        <v>7.3583</v>
      </c>
    </row>
    <row r="52" customFormat="false" ht="15.75" hidden="false" customHeight="false" outlineLevel="0" collapsed="false">
      <c r="A52" s="3" t="s">
        <v>194</v>
      </c>
      <c r="B52" s="3" t="s">
        <v>56</v>
      </c>
      <c r="C52" s="3" t="s">
        <v>167</v>
      </c>
      <c r="D52" s="3" t="s">
        <v>79</v>
      </c>
      <c r="E52" s="3" t="s">
        <v>82</v>
      </c>
      <c r="F52" s="3" t="s">
        <v>220</v>
      </c>
      <c r="G52" s="4" t="n">
        <v>141.3677</v>
      </c>
      <c r="H52" s="4" t="n">
        <v>36.4465</v>
      </c>
      <c r="I52" s="4" t="n">
        <v>34.123</v>
      </c>
      <c r="J52" s="4" t="n">
        <v>160.6056</v>
      </c>
      <c r="K52" s="4" t="n">
        <v>12.2229</v>
      </c>
    </row>
    <row r="53" customFormat="false" ht="15.75" hidden="false" customHeight="false" outlineLevel="0" collapsed="false">
      <c r="A53" s="3" t="s">
        <v>194</v>
      </c>
      <c r="B53" s="3" t="s">
        <v>56</v>
      </c>
      <c r="C53" s="3" t="s">
        <v>167</v>
      </c>
      <c r="D53" s="3" t="s">
        <v>79</v>
      </c>
      <c r="E53" s="3" t="s">
        <v>82</v>
      </c>
      <c r="F53" s="3" t="s">
        <v>221</v>
      </c>
      <c r="G53" s="4" t="n">
        <v>140.1018</v>
      </c>
      <c r="H53" s="4" t="n">
        <v>40.1362</v>
      </c>
      <c r="I53" s="4" t="n">
        <v>34.1734</v>
      </c>
      <c r="J53" s="4" t="n">
        <v>148.2703</v>
      </c>
      <c r="K53" s="4" t="n">
        <v>10.9718</v>
      </c>
    </row>
    <row r="54" customFormat="false" ht="15.75" hidden="false" customHeight="false" outlineLevel="0" collapsed="false">
      <c r="A54" s="3" t="s">
        <v>194</v>
      </c>
      <c r="B54" s="3" t="s">
        <v>56</v>
      </c>
      <c r="C54" s="3" t="s">
        <v>167</v>
      </c>
      <c r="D54" s="3" t="s">
        <v>79</v>
      </c>
      <c r="E54" s="3" t="s">
        <v>82</v>
      </c>
      <c r="F54" s="3" t="s">
        <v>222</v>
      </c>
      <c r="G54" s="4" t="n">
        <v>149.3144</v>
      </c>
      <c r="H54" s="4" t="n">
        <v>38.3195</v>
      </c>
      <c r="I54" s="4" t="n">
        <v>33.629</v>
      </c>
      <c r="J54" s="4" t="n">
        <v>170.4642</v>
      </c>
      <c r="K54" s="4" t="n">
        <v>13.6998</v>
      </c>
    </row>
    <row r="55" customFormat="false" ht="15.75" hidden="false" customHeight="false" outlineLevel="0" collapsed="false">
      <c r="A55" s="3" t="s">
        <v>194</v>
      </c>
      <c r="B55" s="3" t="s">
        <v>56</v>
      </c>
      <c r="C55" s="3" t="s">
        <v>167</v>
      </c>
      <c r="D55" s="3" t="s">
        <v>79</v>
      </c>
      <c r="E55" s="3" t="s">
        <v>82</v>
      </c>
      <c r="F55" s="3" t="s">
        <v>223</v>
      </c>
      <c r="G55" s="4" t="n">
        <v>133.3095</v>
      </c>
      <c r="H55" s="4" t="n">
        <v>37.0915</v>
      </c>
      <c r="I55" s="4" t="n">
        <v>35.2638</v>
      </c>
      <c r="J55" s="4" t="n">
        <v>163.137</v>
      </c>
      <c r="K55" s="4" t="n">
        <v>10.3501</v>
      </c>
    </row>
    <row r="56" customFormat="false" ht="15.75" hidden="false" customHeight="false" outlineLevel="0" collapsed="false">
      <c r="A56" s="3" t="s">
        <v>194</v>
      </c>
      <c r="B56" s="3" t="s">
        <v>56</v>
      </c>
      <c r="C56" s="3" t="s">
        <v>167</v>
      </c>
      <c r="D56" s="3" t="s">
        <v>79</v>
      </c>
      <c r="E56" s="3" t="s">
        <v>82</v>
      </c>
      <c r="F56" s="3" t="s">
        <v>224</v>
      </c>
      <c r="G56" s="4" t="n">
        <v>142.2086</v>
      </c>
      <c r="H56" s="4" t="n">
        <v>38.8081</v>
      </c>
      <c r="I56" s="4" t="n">
        <v>33.2474</v>
      </c>
      <c r="J56" s="4" t="n">
        <v>178.9825</v>
      </c>
      <c r="K56" s="4" t="n">
        <v>10.9528</v>
      </c>
    </row>
    <row r="57" customFormat="false" ht="15.75" hidden="false" customHeight="false" outlineLevel="0" collapsed="false">
      <c r="A57" s="3" t="s">
        <v>194</v>
      </c>
      <c r="B57" s="3" t="s">
        <v>56</v>
      </c>
      <c r="C57" s="3" t="s">
        <v>167</v>
      </c>
      <c r="D57" s="3" t="s">
        <v>79</v>
      </c>
      <c r="E57" s="3" t="s">
        <v>82</v>
      </c>
      <c r="F57" s="3" t="s">
        <v>225</v>
      </c>
      <c r="G57" s="4" t="n">
        <v>137.4384</v>
      </c>
      <c r="H57" s="4" t="n">
        <v>33.6031</v>
      </c>
      <c r="I57" s="4" t="n">
        <v>34.3162</v>
      </c>
      <c r="J57" s="4" t="n">
        <v>158.055</v>
      </c>
      <c r="K57" s="4" t="n">
        <v>11.528</v>
      </c>
    </row>
    <row r="58" customFormat="false" ht="15.75" hidden="false" customHeight="false" outlineLevel="0" collapsed="false">
      <c r="A58" s="3" t="s">
        <v>194</v>
      </c>
      <c r="B58" s="3" t="s">
        <v>56</v>
      </c>
      <c r="C58" s="3" t="s">
        <v>167</v>
      </c>
      <c r="D58" s="3" t="s">
        <v>79</v>
      </c>
      <c r="E58" s="3" t="s">
        <v>82</v>
      </c>
      <c r="F58" s="3" t="s">
        <v>226</v>
      </c>
      <c r="G58" s="4" t="n">
        <v>151.4013</v>
      </c>
      <c r="H58" s="4" t="n">
        <v>33.8686</v>
      </c>
      <c r="I58" s="4" t="n">
        <v>37.627</v>
      </c>
      <c r="J58" s="4" t="n">
        <v>165.6976</v>
      </c>
      <c r="K58" s="4" t="n">
        <v>13.0338</v>
      </c>
    </row>
    <row r="59" customFormat="false" ht="15.75" hidden="false" customHeight="false" outlineLevel="0" collapsed="false">
      <c r="A59" s="3" t="s">
        <v>194</v>
      </c>
      <c r="B59" s="3" t="s">
        <v>56</v>
      </c>
      <c r="C59" s="3" t="s">
        <v>167</v>
      </c>
      <c r="D59" s="3" t="s">
        <v>79</v>
      </c>
      <c r="E59" s="3" t="s">
        <v>82</v>
      </c>
      <c r="F59" s="3" t="s">
        <v>227</v>
      </c>
      <c r="G59" s="4" t="n">
        <v>146.1788</v>
      </c>
      <c r="H59" s="4" t="n">
        <v>38.1501</v>
      </c>
      <c r="I59" s="4" t="n">
        <v>33.5348</v>
      </c>
      <c r="J59" s="4" t="n">
        <v>184.6758</v>
      </c>
      <c r="K59" s="4" t="n">
        <v>11.1248</v>
      </c>
    </row>
    <row r="60" customFormat="false" ht="15.75" hidden="false" customHeight="false" outlineLevel="0" collapsed="false">
      <c r="A60" s="3" t="s">
        <v>194</v>
      </c>
      <c r="B60" s="3" t="s">
        <v>56</v>
      </c>
      <c r="C60" s="3" t="s">
        <v>167</v>
      </c>
      <c r="D60" s="3" t="s">
        <v>79</v>
      </c>
      <c r="E60" s="3" t="s">
        <v>82</v>
      </c>
      <c r="F60" s="3" t="s">
        <v>228</v>
      </c>
      <c r="G60" s="4" t="n">
        <v>141.8101</v>
      </c>
      <c r="H60" s="4" t="n">
        <v>37.914</v>
      </c>
      <c r="I60" s="4" t="n">
        <v>36.9883</v>
      </c>
      <c r="J60" s="4" t="n">
        <v>169.2789</v>
      </c>
      <c r="K60" s="4" t="n">
        <v>11.1123</v>
      </c>
    </row>
    <row r="61" customFormat="false" ht="15.75" hidden="false" customHeight="false" outlineLevel="0" collapsed="false">
      <c r="A61" s="3" t="s">
        <v>194</v>
      </c>
      <c r="B61" s="3" t="s">
        <v>56</v>
      </c>
      <c r="C61" s="3" t="s">
        <v>167</v>
      </c>
      <c r="D61" s="3" t="s">
        <v>79</v>
      </c>
      <c r="E61" s="3" t="s">
        <v>82</v>
      </c>
      <c r="F61" s="3" t="s">
        <v>229</v>
      </c>
      <c r="G61" s="4" t="n">
        <v>158.3629</v>
      </c>
      <c r="H61" s="4" t="n">
        <v>44.1374</v>
      </c>
      <c r="I61" s="4" t="n">
        <v>40.3425</v>
      </c>
      <c r="J61" s="4" t="n">
        <v>196.3072</v>
      </c>
      <c r="K61" s="4" t="n">
        <v>13.9714</v>
      </c>
    </row>
    <row r="62" customFormat="false" ht="15.75" hidden="false" customHeight="false" outlineLevel="0" collapsed="false">
      <c r="A62" s="3" t="s">
        <v>194</v>
      </c>
      <c r="B62" s="3" t="s">
        <v>56</v>
      </c>
      <c r="C62" s="3" t="s">
        <v>167</v>
      </c>
      <c r="D62" s="3" t="s">
        <v>79</v>
      </c>
      <c r="E62" s="3" t="s">
        <v>82</v>
      </c>
      <c r="F62" s="3" t="s">
        <v>230</v>
      </c>
      <c r="G62" s="4" t="n">
        <v>153.7805</v>
      </c>
      <c r="H62" s="4" t="n">
        <v>40.3793</v>
      </c>
      <c r="I62" s="4" t="n">
        <v>39.9714</v>
      </c>
      <c r="J62" s="4" t="n">
        <v>163.8085</v>
      </c>
      <c r="K62" s="4" t="n">
        <v>12.6882</v>
      </c>
    </row>
    <row r="63" customFormat="false" ht="15.75" hidden="false" customHeight="false" outlineLevel="0" collapsed="false">
      <c r="A63" s="3" t="s">
        <v>194</v>
      </c>
      <c r="B63" s="3" t="s">
        <v>56</v>
      </c>
      <c r="C63" s="3" t="s">
        <v>167</v>
      </c>
      <c r="D63" s="3" t="s">
        <v>79</v>
      </c>
      <c r="E63" s="3" t="s">
        <v>82</v>
      </c>
      <c r="F63" s="3" t="s">
        <v>231</v>
      </c>
      <c r="G63" s="4" t="n">
        <v>135.1021</v>
      </c>
      <c r="H63" s="4" t="n">
        <v>38.6084</v>
      </c>
      <c r="I63" s="4" t="n">
        <v>40.2025</v>
      </c>
      <c r="J63" s="4" t="n">
        <v>177.5792</v>
      </c>
      <c r="K63" s="4" t="n">
        <v>11.8539</v>
      </c>
    </row>
    <row r="64" customFormat="false" ht="15.75" hidden="false" customHeight="false" outlineLevel="0" collapsed="false">
      <c r="A64" s="3" t="s">
        <v>194</v>
      </c>
      <c r="B64" s="3" t="s">
        <v>56</v>
      </c>
      <c r="C64" s="3" t="s">
        <v>167</v>
      </c>
      <c r="D64" s="3" t="s">
        <v>79</v>
      </c>
      <c r="E64" s="3" t="s">
        <v>82</v>
      </c>
      <c r="F64" s="3" t="s">
        <v>232</v>
      </c>
      <c r="G64" s="4" t="n">
        <v>135.7933</v>
      </c>
      <c r="H64" s="4" t="n">
        <v>38.0621</v>
      </c>
      <c r="I64" s="4" t="n">
        <v>35.4936</v>
      </c>
      <c r="J64" s="4" t="n">
        <v>171.2741</v>
      </c>
      <c r="K64" s="4" t="n">
        <v>10.6613</v>
      </c>
    </row>
    <row r="65" customFormat="false" ht="15.75" hidden="false" customHeight="false" outlineLevel="0" collapsed="false">
      <c r="A65" s="3" t="s">
        <v>194</v>
      </c>
      <c r="B65" s="3" t="s">
        <v>56</v>
      </c>
      <c r="C65" s="3" t="s">
        <v>167</v>
      </c>
      <c r="D65" s="3" t="s">
        <v>79</v>
      </c>
      <c r="E65" s="3" t="s">
        <v>82</v>
      </c>
      <c r="F65" s="3" t="s">
        <v>233</v>
      </c>
      <c r="G65" s="4" t="n">
        <v>149.7828</v>
      </c>
      <c r="H65" s="4" t="n">
        <v>43.4973</v>
      </c>
      <c r="I65" s="4" t="n">
        <v>42.4489</v>
      </c>
      <c r="J65" s="4" t="n">
        <v>185.2615</v>
      </c>
      <c r="K65" s="4" t="n">
        <v>13.0183</v>
      </c>
    </row>
    <row r="66" customFormat="false" ht="15.75" hidden="false" customHeight="false" outlineLevel="0" collapsed="false">
      <c r="A66" s="3" t="s">
        <v>194</v>
      </c>
      <c r="B66" s="3" t="s">
        <v>56</v>
      </c>
      <c r="C66" s="3" t="s">
        <v>167</v>
      </c>
      <c r="D66" s="3" t="s">
        <v>79</v>
      </c>
      <c r="E66" s="3" t="s">
        <v>82</v>
      </c>
      <c r="F66" s="3" t="s">
        <v>234</v>
      </c>
      <c r="G66" s="4" t="n">
        <v>138.4489</v>
      </c>
      <c r="H66" s="4" t="n">
        <v>39.7058</v>
      </c>
      <c r="I66" s="4" t="n">
        <v>39.3569</v>
      </c>
      <c r="J66" s="4" t="n">
        <v>167.534</v>
      </c>
      <c r="K66" s="4" t="n">
        <v>9.7666</v>
      </c>
    </row>
    <row r="67" customFormat="false" ht="15.75" hidden="false" customHeight="false" outlineLevel="0" collapsed="false">
      <c r="A67" s="3" t="s">
        <v>194</v>
      </c>
      <c r="B67" s="3" t="s">
        <v>56</v>
      </c>
      <c r="C67" s="3" t="s">
        <v>167</v>
      </c>
      <c r="D67" s="3" t="s">
        <v>79</v>
      </c>
      <c r="E67" s="3" t="s">
        <v>82</v>
      </c>
      <c r="F67" s="3" t="s">
        <v>235</v>
      </c>
      <c r="G67" s="4" t="n">
        <v>152.4545</v>
      </c>
      <c r="H67" s="4" t="n">
        <v>39.8506</v>
      </c>
      <c r="I67" s="4" t="n">
        <v>36.2907</v>
      </c>
      <c r="J67" s="4" t="n">
        <v>160.9266</v>
      </c>
      <c r="K67" s="4" t="n">
        <v>12.5025</v>
      </c>
    </row>
    <row r="68" customFormat="false" ht="15.75" hidden="false" customHeight="false" outlineLevel="0" collapsed="false">
      <c r="A68" s="3" t="s">
        <v>194</v>
      </c>
      <c r="B68" s="3" t="s">
        <v>56</v>
      </c>
      <c r="C68" s="3" t="s">
        <v>167</v>
      </c>
      <c r="D68" s="3" t="s">
        <v>79</v>
      </c>
      <c r="E68" s="3" t="s">
        <v>82</v>
      </c>
      <c r="F68" s="3" t="s">
        <v>236</v>
      </c>
      <c r="G68" s="4" t="n">
        <v>154.1455</v>
      </c>
      <c r="H68" s="4" t="n">
        <v>43.9466</v>
      </c>
      <c r="I68" s="4" t="n">
        <v>41.8853</v>
      </c>
      <c r="J68" s="4" t="n">
        <v>174.394</v>
      </c>
      <c r="K68" s="4" t="n">
        <v>13.0179</v>
      </c>
    </row>
    <row r="69" customFormat="false" ht="15.75" hidden="false" customHeight="false" outlineLevel="0" collapsed="false">
      <c r="A69" s="3" t="s">
        <v>194</v>
      </c>
      <c r="B69" s="3" t="s">
        <v>56</v>
      </c>
      <c r="C69" s="3" t="s">
        <v>167</v>
      </c>
      <c r="D69" s="3" t="s">
        <v>79</v>
      </c>
      <c r="E69" s="3" t="s">
        <v>82</v>
      </c>
      <c r="F69" s="3" t="s">
        <v>237</v>
      </c>
      <c r="G69" s="4" t="n">
        <v>164.7632</v>
      </c>
      <c r="H69" s="4" t="n">
        <v>43.7266</v>
      </c>
      <c r="I69" s="4" t="n">
        <v>39.3417</v>
      </c>
      <c r="J69" s="4" t="n">
        <v>174.2351</v>
      </c>
      <c r="K69" s="4" t="n">
        <v>9.3581</v>
      </c>
    </row>
    <row r="70" customFormat="false" ht="15.75" hidden="false" customHeight="false" outlineLevel="0" collapsed="false">
      <c r="A70" s="3" t="s">
        <v>194</v>
      </c>
      <c r="B70" s="3" t="s">
        <v>56</v>
      </c>
      <c r="C70" s="3" t="s">
        <v>167</v>
      </c>
      <c r="D70" s="3" t="s">
        <v>79</v>
      </c>
      <c r="E70" s="3" t="s">
        <v>82</v>
      </c>
      <c r="F70" s="3" t="s">
        <v>238</v>
      </c>
      <c r="G70" s="4" t="n">
        <v>143.0192</v>
      </c>
      <c r="H70" s="4" t="n">
        <v>36.7949</v>
      </c>
      <c r="I70" s="4" t="n">
        <v>41.9268</v>
      </c>
      <c r="J70" s="4" t="n">
        <v>145.1678</v>
      </c>
      <c r="K70" s="4" t="n">
        <v>11.1387</v>
      </c>
    </row>
    <row r="71" customFormat="false" ht="15.75" hidden="false" customHeight="false" outlineLevel="0" collapsed="false">
      <c r="A71" s="3" t="s">
        <v>194</v>
      </c>
      <c r="B71" s="3" t="s">
        <v>56</v>
      </c>
      <c r="C71" s="3" t="s">
        <v>167</v>
      </c>
      <c r="D71" s="3" t="s">
        <v>79</v>
      </c>
      <c r="E71" s="3" t="s">
        <v>82</v>
      </c>
      <c r="F71" s="3" t="s">
        <v>239</v>
      </c>
      <c r="G71" s="4" t="n">
        <v>118.6127</v>
      </c>
      <c r="H71" s="4" t="n">
        <v>35.7176</v>
      </c>
      <c r="I71" s="4" t="n">
        <v>44.5024</v>
      </c>
      <c r="J71" s="4" t="n">
        <v>137.9186</v>
      </c>
      <c r="K71" s="4" t="n">
        <v>6.6639</v>
      </c>
    </row>
    <row r="72" customFormat="false" ht="15.75" hidden="false" customHeight="false" outlineLevel="0" collapsed="false">
      <c r="A72" s="3" t="s">
        <v>194</v>
      </c>
      <c r="B72" s="3" t="s">
        <v>56</v>
      </c>
      <c r="C72" s="3" t="s">
        <v>167</v>
      </c>
      <c r="D72" s="3" t="s">
        <v>79</v>
      </c>
      <c r="E72" s="3" t="s">
        <v>82</v>
      </c>
      <c r="F72" s="3" t="s">
        <v>240</v>
      </c>
      <c r="G72" s="4" t="n">
        <v>144.5676</v>
      </c>
      <c r="H72" s="4" t="n">
        <v>35.6256</v>
      </c>
      <c r="I72" s="4" t="n">
        <v>29.4647</v>
      </c>
      <c r="J72" s="4" t="n">
        <v>148.3736</v>
      </c>
      <c r="K72" s="4" t="n">
        <v>12.4732</v>
      </c>
    </row>
    <row r="73" customFormat="false" ht="15.75" hidden="false" customHeight="false" outlineLevel="0" collapsed="false">
      <c r="A73" s="3" t="s">
        <v>194</v>
      </c>
      <c r="B73" s="3" t="s">
        <v>56</v>
      </c>
      <c r="C73" s="3" t="s">
        <v>167</v>
      </c>
      <c r="D73" s="3" t="s">
        <v>79</v>
      </c>
      <c r="E73" s="3" t="s">
        <v>82</v>
      </c>
      <c r="F73" s="3" t="s">
        <v>241</v>
      </c>
      <c r="G73" s="4" t="n">
        <v>141.8253</v>
      </c>
      <c r="H73" s="4" t="n">
        <v>39.6386</v>
      </c>
      <c r="I73" s="4" t="n">
        <v>37.2934</v>
      </c>
      <c r="J73" s="4" t="n">
        <v>166.2049</v>
      </c>
      <c r="K73" s="4" t="n">
        <v>10.1365</v>
      </c>
    </row>
    <row r="74" customFormat="false" ht="15.75" hidden="false" customHeight="false" outlineLevel="0" collapsed="false">
      <c r="A74" s="3" t="s">
        <v>194</v>
      </c>
      <c r="B74" s="3" t="s">
        <v>56</v>
      </c>
      <c r="C74" s="3" t="s">
        <v>167</v>
      </c>
      <c r="D74" s="3" t="s">
        <v>79</v>
      </c>
      <c r="E74" s="3" t="s">
        <v>82</v>
      </c>
      <c r="F74" s="3" t="s">
        <v>242</v>
      </c>
      <c r="G74" s="4" t="n">
        <v>132.5207</v>
      </c>
      <c r="H74" s="4" t="n">
        <v>36.5657</v>
      </c>
      <c r="I74" s="4" t="n">
        <v>33.575</v>
      </c>
      <c r="J74" s="4" t="n">
        <v>148.6211</v>
      </c>
      <c r="K74" s="4" t="n">
        <v>8.5441</v>
      </c>
    </row>
    <row r="75" customFormat="false" ht="15.75" hidden="false" customHeight="false" outlineLevel="0" collapsed="false">
      <c r="A75" s="3" t="s">
        <v>194</v>
      </c>
      <c r="B75" s="3" t="s">
        <v>56</v>
      </c>
      <c r="C75" s="3" t="s">
        <v>167</v>
      </c>
      <c r="D75" s="3" t="s">
        <v>79</v>
      </c>
      <c r="E75" s="3" t="s">
        <v>82</v>
      </c>
      <c r="F75" s="3" t="s">
        <v>243</v>
      </c>
      <c r="G75" s="4" t="n">
        <v>140.2163</v>
      </c>
      <c r="H75" s="4" t="n">
        <v>33.5971</v>
      </c>
      <c r="I75" s="4" t="n">
        <v>37.0048</v>
      </c>
      <c r="J75" s="4" t="n">
        <v>156.3211</v>
      </c>
      <c r="K75" s="4" t="n">
        <v>10.5518</v>
      </c>
    </row>
    <row r="76" customFormat="false" ht="15.75" hidden="false" customHeight="false" outlineLevel="0" collapsed="false">
      <c r="A76" s="3" t="s">
        <v>194</v>
      </c>
      <c r="B76" s="3" t="s">
        <v>56</v>
      </c>
      <c r="C76" s="3" t="s">
        <v>167</v>
      </c>
      <c r="D76" s="3" t="s">
        <v>79</v>
      </c>
      <c r="E76" s="3" t="s">
        <v>82</v>
      </c>
      <c r="F76" s="3" t="s">
        <v>244</v>
      </c>
      <c r="G76" s="4" t="n">
        <v>129.1315</v>
      </c>
      <c r="H76" s="4" t="n">
        <v>34.4484</v>
      </c>
      <c r="I76" s="4" t="n">
        <v>33.7714</v>
      </c>
      <c r="J76" s="4" t="n">
        <v>157.7008</v>
      </c>
      <c r="K76" s="4" t="n">
        <v>11.962</v>
      </c>
    </row>
    <row r="77" customFormat="false" ht="15.75" hidden="false" customHeight="false" outlineLevel="0" collapsed="false">
      <c r="A77" s="3" t="s">
        <v>194</v>
      </c>
      <c r="B77" s="3" t="s">
        <v>56</v>
      </c>
      <c r="C77" s="3" t="s">
        <v>167</v>
      </c>
      <c r="D77" s="3" t="s">
        <v>79</v>
      </c>
      <c r="E77" s="3" t="s">
        <v>82</v>
      </c>
      <c r="F77" s="3" t="s">
        <v>245</v>
      </c>
      <c r="G77" s="4" t="n">
        <v>129.0237</v>
      </c>
      <c r="H77" s="4" t="n">
        <v>38.7039</v>
      </c>
      <c r="I77" s="4" t="n">
        <v>39.287</v>
      </c>
      <c r="J77" s="4" t="n">
        <v>161.3093</v>
      </c>
      <c r="K77" s="4" t="n">
        <v>11.3614</v>
      </c>
    </row>
    <row r="78" customFormat="false" ht="15.75" hidden="false" customHeight="false" outlineLevel="0" collapsed="false">
      <c r="A78" s="3" t="s">
        <v>194</v>
      </c>
      <c r="B78" s="3" t="s">
        <v>56</v>
      </c>
      <c r="C78" s="3" t="s">
        <v>167</v>
      </c>
      <c r="D78" s="3" t="s">
        <v>79</v>
      </c>
      <c r="E78" s="3" t="s">
        <v>82</v>
      </c>
      <c r="F78" s="3" t="s">
        <v>246</v>
      </c>
      <c r="G78" s="4" t="n">
        <v>149.4001</v>
      </c>
      <c r="H78" s="4" t="n">
        <v>37.1243</v>
      </c>
      <c r="I78" s="4" t="n">
        <v>33.9744</v>
      </c>
      <c r="J78" s="4" t="n">
        <v>156.5338</v>
      </c>
      <c r="K78" s="4" t="n">
        <v>13.1482</v>
      </c>
    </row>
    <row r="79" customFormat="false" ht="15.75" hidden="false" customHeight="false" outlineLevel="0" collapsed="false">
      <c r="A79" s="3" t="s">
        <v>194</v>
      </c>
      <c r="B79" s="3" t="s">
        <v>56</v>
      </c>
      <c r="C79" s="3" t="s">
        <v>167</v>
      </c>
      <c r="D79" s="3" t="s">
        <v>79</v>
      </c>
      <c r="E79" s="3" t="s">
        <v>82</v>
      </c>
      <c r="F79" s="3" t="s">
        <v>247</v>
      </c>
      <c r="G79" s="4" t="n">
        <v>148.6777</v>
      </c>
      <c r="H79" s="4" t="n">
        <v>37.5403</v>
      </c>
      <c r="I79" s="4" t="n">
        <v>37.1529</v>
      </c>
      <c r="J79" s="4" t="n">
        <v>165.2166</v>
      </c>
      <c r="K79" s="4" t="n">
        <v>10.329</v>
      </c>
    </row>
    <row r="80" customFormat="false" ht="15.75" hidden="false" customHeight="false" outlineLevel="0" collapsed="false">
      <c r="A80" s="3" t="s">
        <v>194</v>
      </c>
      <c r="B80" s="3" t="s">
        <v>56</v>
      </c>
      <c r="C80" s="3" t="s">
        <v>167</v>
      </c>
      <c r="D80" s="3" t="s">
        <v>79</v>
      </c>
      <c r="E80" s="3" t="s">
        <v>82</v>
      </c>
      <c r="F80" s="3" t="s">
        <v>248</v>
      </c>
      <c r="G80" s="4" t="n">
        <v>134.5179</v>
      </c>
      <c r="H80" s="4" t="n">
        <v>38.0374</v>
      </c>
      <c r="I80" s="4" t="n">
        <v>38.0671</v>
      </c>
      <c r="J80" s="4" t="n">
        <v>161.2415</v>
      </c>
      <c r="K80" s="4" t="n">
        <v>11.7206</v>
      </c>
    </row>
    <row r="81" customFormat="false" ht="15.75" hidden="false" customHeight="false" outlineLevel="0" collapsed="false">
      <c r="A81" s="3" t="s">
        <v>194</v>
      </c>
      <c r="B81" s="3" t="s">
        <v>56</v>
      </c>
      <c r="C81" s="3" t="s">
        <v>167</v>
      </c>
      <c r="D81" s="3" t="s">
        <v>79</v>
      </c>
      <c r="E81" s="3" t="s">
        <v>82</v>
      </c>
      <c r="F81" s="3" t="s">
        <v>249</v>
      </c>
      <c r="G81" s="4" t="n">
        <v>141.3511</v>
      </c>
      <c r="H81" s="4" t="n">
        <v>37.5455</v>
      </c>
      <c r="I81" s="4" t="n">
        <v>33.6141</v>
      </c>
      <c r="J81" s="4" t="n">
        <v>165.2871</v>
      </c>
      <c r="K81" s="4" t="n">
        <v>10.9879</v>
      </c>
    </row>
    <row r="82" customFormat="false" ht="15.75" hidden="false" customHeight="false" outlineLevel="0" collapsed="false">
      <c r="A82" s="3" t="s">
        <v>194</v>
      </c>
      <c r="B82" s="3" t="s">
        <v>56</v>
      </c>
      <c r="C82" s="3" t="s">
        <v>167</v>
      </c>
      <c r="D82" s="3" t="s">
        <v>79</v>
      </c>
      <c r="E82" s="3" t="s">
        <v>82</v>
      </c>
      <c r="F82" s="3" t="s">
        <v>250</v>
      </c>
      <c r="G82" s="4" t="n">
        <v>110.4037</v>
      </c>
      <c r="H82" s="4" t="n">
        <v>48.2804</v>
      </c>
      <c r="I82" s="4" t="n">
        <v>31.6247</v>
      </c>
      <c r="J82" s="4" t="n">
        <v>171.261</v>
      </c>
      <c r="K82" s="4" t="n">
        <v>7.0768</v>
      </c>
    </row>
    <row r="83" customFormat="false" ht="15.75" hidden="false" customHeight="false" outlineLevel="0" collapsed="false">
      <c r="A83" s="3" t="s">
        <v>194</v>
      </c>
      <c r="B83" s="3" t="s">
        <v>56</v>
      </c>
      <c r="C83" s="3" t="s">
        <v>167</v>
      </c>
      <c r="D83" s="3" t="s">
        <v>79</v>
      </c>
      <c r="E83" s="3" t="s">
        <v>82</v>
      </c>
      <c r="F83" s="3" t="s">
        <v>251</v>
      </c>
      <c r="G83" s="4" t="n">
        <v>150.1113</v>
      </c>
      <c r="H83" s="4" t="n">
        <v>33.1407</v>
      </c>
      <c r="I83" s="4" t="n">
        <v>37.1074</v>
      </c>
      <c r="J83" s="4" t="n">
        <v>164.3873</v>
      </c>
      <c r="K83" s="4" t="n">
        <v>13.3369</v>
      </c>
    </row>
    <row r="84" customFormat="false" ht="15.75" hidden="false" customHeight="false" outlineLevel="0" collapsed="false">
      <c r="A84" s="3" t="s">
        <v>194</v>
      </c>
      <c r="B84" s="3" t="s">
        <v>56</v>
      </c>
      <c r="C84" s="3" t="s">
        <v>167</v>
      </c>
      <c r="D84" s="3" t="s">
        <v>79</v>
      </c>
      <c r="E84" s="3" t="s">
        <v>82</v>
      </c>
      <c r="F84" s="3" t="s">
        <v>252</v>
      </c>
      <c r="G84" s="4" t="n">
        <v>157.0538</v>
      </c>
      <c r="H84" s="4" t="n">
        <v>41.7142</v>
      </c>
      <c r="I84" s="4" t="n">
        <v>35.0984</v>
      </c>
      <c r="J84" s="4" t="n">
        <v>163.5961</v>
      </c>
      <c r="K84" s="4" t="n">
        <v>8.6754</v>
      </c>
    </row>
    <row r="85" customFormat="false" ht="15.75" hidden="false" customHeight="false" outlineLevel="0" collapsed="false">
      <c r="A85" s="3" t="s">
        <v>194</v>
      </c>
      <c r="B85" s="3" t="s">
        <v>56</v>
      </c>
      <c r="C85" s="3" t="s">
        <v>167</v>
      </c>
      <c r="D85" s="3" t="s">
        <v>79</v>
      </c>
      <c r="E85" s="3" t="s">
        <v>82</v>
      </c>
      <c r="F85" s="3" t="s">
        <v>253</v>
      </c>
      <c r="G85" s="4" t="n">
        <v>126.4389</v>
      </c>
      <c r="H85" s="4" t="n">
        <v>34.3137</v>
      </c>
      <c r="I85" s="4" t="n">
        <v>32.5818</v>
      </c>
      <c r="J85" s="4" t="n">
        <v>155.9974</v>
      </c>
      <c r="K85" s="4" t="n">
        <v>12.7175</v>
      </c>
    </row>
    <row r="86" customFormat="false" ht="15.75" hidden="false" customHeight="false" outlineLevel="0" collapsed="false">
      <c r="A86" s="3" t="s">
        <v>194</v>
      </c>
      <c r="B86" s="3" t="s">
        <v>56</v>
      </c>
      <c r="C86" s="3" t="s">
        <v>167</v>
      </c>
      <c r="D86" s="3" t="s">
        <v>79</v>
      </c>
      <c r="E86" s="3" t="s">
        <v>82</v>
      </c>
      <c r="F86" s="3" t="s">
        <v>254</v>
      </c>
      <c r="G86" s="4" t="n">
        <v>132.2588</v>
      </c>
      <c r="H86" s="4" t="n">
        <v>35.748</v>
      </c>
      <c r="I86" s="4" t="n">
        <v>32.6738</v>
      </c>
      <c r="J86" s="4" t="n">
        <v>144.3635</v>
      </c>
      <c r="K86" s="4" t="n">
        <v>10.223</v>
      </c>
    </row>
    <row r="87" customFormat="false" ht="15.75" hidden="false" customHeight="false" outlineLevel="0" collapsed="false">
      <c r="A87" s="3" t="s">
        <v>194</v>
      </c>
      <c r="B87" s="3" t="s">
        <v>56</v>
      </c>
      <c r="C87" s="3" t="s">
        <v>167</v>
      </c>
      <c r="D87" s="3" t="s">
        <v>79</v>
      </c>
      <c r="E87" s="3" t="s">
        <v>82</v>
      </c>
      <c r="F87" s="3" t="s">
        <v>255</v>
      </c>
      <c r="G87" s="4" t="n">
        <v>141.155</v>
      </c>
      <c r="H87" s="4" t="n">
        <v>31.774</v>
      </c>
      <c r="I87" s="4" t="n">
        <v>37.995</v>
      </c>
      <c r="J87" s="4" t="n">
        <v>164.1333</v>
      </c>
      <c r="K87" s="4" t="n">
        <v>13.3691</v>
      </c>
    </row>
    <row r="88" customFormat="false" ht="15.75" hidden="false" customHeight="false" outlineLevel="0" collapsed="false">
      <c r="A88" s="3" t="s">
        <v>194</v>
      </c>
      <c r="B88" s="3" t="s">
        <v>56</v>
      </c>
      <c r="C88" s="3" t="s">
        <v>167</v>
      </c>
      <c r="D88" s="3" t="s">
        <v>79</v>
      </c>
      <c r="E88" s="3" t="s">
        <v>82</v>
      </c>
      <c r="F88" s="3" t="s">
        <v>256</v>
      </c>
      <c r="G88" s="4" t="n">
        <v>133.084</v>
      </c>
      <c r="H88" s="4" t="n">
        <v>38.6541</v>
      </c>
      <c r="I88" s="4" t="n">
        <v>31.8425</v>
      </c>
      <c r="J88" s="4" t="n">
        <v>159.4786</v>
      </c>
      <c r="K88" s="4" t="n">
        <v>10.5263</v>
      </c>
    </row>
    <row r="89" customFormat="false" ht="15.75" hidden="false" customHeight="false" outlineLevel="0" collapsed="false">
      <c r="A89" s="3" t="s">
        <v>194</v>
      </c>
      <c r="B89" s="3" t="s">
        <v>56</v>
      </c>
      <c r="C89" s="3" t="s">
        <v>167</v>
      </c>
      <c r="D89" s="3" t="s">
        <v>79</v>
      </c>
      <c r="E89" s="3" t="s">
        <v>82</v>
      </c>
      <c r="F89" s="3" t="s">
        <v>257</v>
      </c>
      <c r="G89" s="4" t="n">
        <v>139.236</v>
      </c>
      <c r="H89" s="4" t="n">
        <v>39.3645</v>
      </c>
      <c r="I89" s="4" t="n">
        <v>32.6487</v>
      </c>
      <c r="J89" s="4" t="n">
        <v>154.95</v>
      </c>
      <c r="K89" s="4" t="n">
        <v>12.9272</v>
      </c>
    </row>
    <row r="90" customFormat="false" ht="15.75" hidden="false" customHeight="false" outlineLevel="0" collapsed="false">
      <c r="A90" s="3" t="s">
        <v>194</v>
      </c>
      <c r="B90" s="3" t="s">
        <v>56</v>
      </c>
      <c r="C90" s="3" t="s">
        <v>167</v>
      </c>
      <c r="D90" s="3" t="s">
        <v>79</v>
      </c>
      <c r="E90" s="3" t="s">
        <v>82</v>
      </c>
      <c r="F90" s="3" t="s">
        <v>258</v>
      </c>
      <c r="G90" s="4" t="n">
        <v>130.3137</v>
      </c>
      <c r="H90" s="4" t="n">
        <v>37.1923</v>
      </c>
      <c r="I90" s="4" t="n">
        <v>37.0619</v>
      </c>
      <c r="J90" s="4" t="n">
        <v>158.0076</v>
      </c>
      <c r="K90" s="4" t="n">
        <v>8.4756</v>
      </c>
    </row>
    <row r="91" customFormat="false" ht="15.75" hidden="false" customHeight="false" outlineLevel="0" collapsed="false">
      <c r="A91" s="3" t="s">
        <v>194</v>
      </c>
      <c r="B91" s="3" t="s">
        <v>56</v>
      </c>
      <c r="C91" s="3" t="s">
        <v>167</v>
      </c>
      <c r="D91" s="3" t="s">
        <v>79</v>
      </c>
      <c r="E91" s="3" t="s">
        <v>82</v>
      </c>
      <c r="F91" s="3" t="s">
        <v>259</v>
      </c>
      <c r="G91" s="4" t="n">
        <v>144.2812</v>
      </c>
      <c r="H91" s="4" t="n">
        <v>38.0003</v>
      </c>
      <c r="I91" s="4" t="n">
        <v>36.944</v>
      </c>
      <c r="J91" s="4" t="n">
        <v>200.4122</v>
      </c>
      <c r="K91" s="4" t="n">
        <v>9.3652</v>
      </c>
    </row>
    <row r="92" customFormat="false" ht="15.75" hidden="false" customHeight="false" outlineLevel="0" collapsed="false">
      <c r="A92" s="3" t="s">
        <v>194</v>
      </c>
      <c r="B92" s="3" t="s">
        <v>56</v>
      </c>
      <c r="C92" s="3" t="s">
        <v>167</v>
      </c>
      <c r="D92" s="3" t="s">
        <v>79</v>
      </c>
      <c r="E92" s="3" t="s">
        <v>82</v>
      </c>
      <c r="F92" s="3" t="s">
        <v>260</v>
      </c>
      <c r="G92" s="4" t="n">
        <v>133.342</v>
      </c>
      <c r="H92" s="4" t="n">
        <v>36.1661</v>
      </c>
      <c r="I92" s="4" t="n">
        <v>31.3314</v>
      </c>
      <c r="J92" s="4" t="n">
        <v>147.7519</v>
      </c>
      <c r="K92" s="4" t="n">
        <v>10.2069</v>
      </c>
    </row>
    <row r="93" customFormat="false" ht="15.75" hidden="false" customHeight="false" outlineLevel="0" collapsed="false">
      <c r="A93" s="3" t="s">
        <v>194</v>
      </c>
      <c r="B93" s="3" t="s">
        <v>56</v>
      </c>
      <c r="C93" s="3" t="s">
        <v>167</v>
      </c>
      <c r="D93" s="3" t="s">
        <v>79</v>
      </c>
      <c r="E93" s="3" t="s">
        <v>82</v>
      </c>
      <c r="F93" s="3" t="s">
        <v>261</v>
      </c>
      <c r="G93" s="4" t="n">
        <v>141.6698</v>
      </c>
      <c r="H93" s="4" t="n">
        <v>39.5177</v>
      </c>
      <c r="I93" s="4" t="n">
        <v>35.9862</v>
      </c>
      <c r="J93" s="4" t="n">
        <v>168.4426</v>
      </c>
      <c r="K93" s="4" t="n">
        <v>11.0892</v>
      </c>
    </row>
    <row r="94" customFormat="false" ht="15.75" hidden="false" customHeight="false" outlineLevel="0" collapsed="false">
      <c r="A94" s="3" t="s">
        <v>194</v>
      </c>
      <c r="B94" s="3" t="s">
        <v>56</v>
      </c>
      <c r="C94" s="3" t="s">
        <v>167</v>
      </c>
      <c r="D94" s="3" t="s">
        <v>79</v>
      </c>
      <c r="E94" s="3" t="s">
        <v>82</v>
      </c>
      <c r="F94" s="3" t="s">
        <v>262</v>
      </c>
      <c r="G94" s="4" t="n">
        <v>135.3333</v>
      </c>
      <c r="H94" s="4" t="n">
        <v>39.5146</v>
      </c>
      <c r="I94" s="4" t="n">
        <v>36.7818</v>
      </c>
      <c r="J94" s="4" t="n">
        <v>168.4636</v>
      </c>
      <c r="K94" s="4" t="n">
        <v>10.667</v>
      </c>
    </row>
    <row r="95" customFormat="false" ht="15.75" hidden="false" customHeight="false" outlineLevel="0" collapsed="false">
      <c r="A95" s="3" t="s">
        <v>194</v>
      </c>
      <c r="B95" s="3" t="s">
        <v>56</v>
      </c>
      <c r="C95" s="3" t="s">
        <v>167</v>
      </c>
      <c r="D95" s="3" t="s">
        <v>79</v>
      </c>
      <c r="E95" s="3" t="s">
        <v>82</v>
      </c>
      <c r="F95" s="3" t="s">
        <v>263</v>
      </c>
      <c r="G95" s="4" t="n">
        <v>143.9657</v>
      </c>
      <c r="H95" s="4" t="n">
        <v>41.1812</v>
      </c>
      <c r="I95" s="4" t="n">
        <v>35.7322</v>
      </c>
      <c r="J95" s="4" t="n">
        <v>174.1505</v>
      </c>
      <c r="K95" s="4" t="n">
        <v>15.5912</v>
      </c>
    </row>
    <row r="96" customFormat="false" ht="15.75" hidden="false" customHeight="false" outlineLevel="0" collapsed="false">
      <c r="A96" s="3" t="s">
        <v>194</v>
      </c>
      <c r="B96" s="3" t="s">
        <v>56</v>
      </c>
      <c r="C96" s="3" t="s">
        <v>167</v>
      </c>
      <c r="D96" s="3" t="s">
        <v>79</v>
      </c>
      <c r="E96" s="3" t="s">
        <v>82</v>
      </c>
      <c r="F96" s="3" t="s">
        <v>264</v>
      </c>
      <c r="G96" s="4" t="n">
        <v>122.9936</v>
      </c>
      <c r="H96" s="4" t="n">
        <v>35.078</v>
      </c>
      <c r="I96" s="4" t="n">
        <v>34.3467</v>
      </c>
      <c r="J96" s="4" t="n">
        <v>148.265</v>
      </c>
      <c r="K96" s="4" t="n">
        <v>12.9625</v>
      </c>
    </row>
    <row r="97" customFormat="false" ht="15.75" hidden="false" customHeight="false" outlineLevel="0" collapsed="false">
      <c r="A97" s="3" t="s">
        <v>194</v>
      </c>
      <c r="B97" s="3" t="s">
        <v>56</v>
      </c>
      <c r="C97" s="3" t="s">
        <v>167</v>
      </c>
      <c r="D97" s="3" t="s">
        <v>79</v>
      </c>
      <c r="E97" s="3" t="s">
        <v>82</v>
      </c>
      <c r="F97" s="3" t="s">
        <v>265</v>
      </c>
      <c r="G97" s="4" t="n">
        <v>130.4834</v>
      </c>
      <c r="H97" s="4" t="n">
        <v>43.433</v>
      </c>
      <c r="I97" s="4" t="n">
        <v>34.6647</v>
      </c>
      <c r="J97" s="4" t="n">
        <v>152.8521</v>
      </c>
      <c r="K97" s="4" t="n">
        <v>10.6009</v>
      </c>
    </row>
    <row r="98" customFormat="false" ht="15.75" hidden="false" customHeight="false" outlineLevel="0" collapsed="false">
      <c r="A98" s="3" t="s">
        <v>194</v>
      </c>
      <c r="B98" s="3" t="s">
        <v>56</v>
      </c>
      <c r="C98" s="3" t="s">
        <v>167</v>
      </c>
      <c r="D98" s="3" t="s">
        <v>79</v>
      </c>
      <c r="E98" s="3" t="s">
        <v>82</v>
      </c>
      <c r="F98" s="3" t="s">
        <v>266</v>
      </c>
      <c r="G98" s="4" t="n">
        <v>129.7512</v>
      </c>
      <c r="H98" s="4" t="n">
        <v>34.9525</v>
      </c>
      <c r="I98" s="4" t="n">
        <v>38.7292</v>
      </c>
      <c r="J98" s="4" t="n">
        <v>158.6291</v>
      </c>
      <c r="K98" s="4" t="n">
        <v>11.3534</v>
      </c>
    </row>
    <row r="99" customFormat="false" ht="15.75" hidden="false" customHeight="false" outlineLevel="0" collapsed="false">
      <c r="A99" s="3" t="s">
        <v>194</v>
      </c>
      <c r="B99" s="3" t="s">
        <v>56</v>
      </c>
      <c r="C99" s="3" t="s">
        <v>167</v>
      </c>
      <c r="D99" s="3" t="s">
        <v>79</v>
      </c>
      <c r="E99" s="3" t="s">
        <v>82</v>
      </c>
      <c r="F99" s="3" t="s">
        <v>267</v>
      </c>
      <c r="G99" s="4" t="n">
        <v>125.9804</v>
      </c>
      <c r="H99" s="4" t="n">
        <v>39.2088</v>
      </c>
      <c r="I99" s="4" t="n">
        <v>32.2604</v>
      </c>
      <c r="J99" s="4" t="n">
        <v>157.6626</v>
      </c>
      <c r="K99" s="4" t="n">
        <v>9.9292</v>
      </c>
    </row>
    <row r="100" customFormat="false" ht="15.75" hidden="false" customHeight="false" outlineLevel="0" collapsed="false">
      <c r="A100" s="3" t="s">
        <v>194</v>
      </c>
      <c r="B100" s="3" t="s">
        <v>56</v>
      </c>
      <c r="C100" s="3" t="s">
        <v>167</v>
      </c>
      <c r="D100" s="3" t="s">
        <v>79</v>
      </c>
      <c r="E100" s="3" t="s">
        <v>82</v>
      </c>
      <c r="F100" s="3" t="s">
        <v>268</v>
      </c>
      <c r="G100" s="4" t="n">
        <v>147.3733</v>
      </c>
      <c r="H100" s="4" t="n">
        <v>37.4019</v>
      </c>
      <c r="I100" s="4" t="n">
        <v>36.8554</v>
      </c>
      <c r="J100" s="4" t="n">
        <v>173.5905</v>
      </c>
      <c r="K100" s="4" t="n">
        <v>11.5271</v>
      </c>
    </row>
    <row r="101" customFormat="false" ht="15.75" hidden="false" customHeight="false" outlineLevel="0" collapsed="false">
      <c r="A101" s="3" t="s">
        <v>194</v>
      </c>
      <c r="B101" s="3" t="s">
        <v>56</v>
      </c>
      <c r="C101" s="3" t="s">
        <v>167</v>
      </c>
      <c r="D101" s="3" t="s">
        <v>79</v>
      </c>
      <c r="E101" s="3" t="s">
        <v>82</v>
      </c>
      <c r="F101" s="3" t="s">
        <v>269</v>
      </c>
      <c r="G101" s="4" t="n">
        <v>152.049</v>
      </c>
      <c r="H101" s="4" t="n">
        <v>36.25</v>
      </c>
      <c r="I101" s="4" t="n">
        <v>34.0876</v>
      </c>
      <c r="J101" s="4" t="n">
        <v>147.3395</v>
      </c>
      <c r="K101" s="4" t="n">
        <v>10.2106</v>
      </c>
    </row>
    <row r="102" customFormat="false" ht="15.75" hidden="false" customHeight="false" outlineLevel="0" collapsed="false">
      <c r="A102" s="3" t="s">
        <v>194</v>
      </c>
      <c r="B102" s="3" t="s">
        <v>56</v>
      </c>
      <c r="C102" s="3" t="s">
        <v>167</v>
      </c>
      <c r="D102" s="3" t="s">
        <v>79</v>
      </c>
      <c r="E102" s="3" t="s">
        <v>82</v>
      </c>
      <c r="F102" s="3" t="s">
        <v>270</v>
      </c>
      <c r="G102" s="4" t="n">
        <v>118.9824</v>
      </c>
      <c r="H102" s="4" t="n">
        <v>33.5701</v>
      </c>
      <c r="I102" s="4" t="n">
        <v>35.5034</v>
      </c>
      <c r="J102" s="4" t="n">
        <v>147.877</v>
      </c>
      <c r="K102" s="4" t="n">
        <v>12.2562</v>
      </c>
    </row>
    <row r="103" customFormat="false" ht="15.75" hidden="false" customHeight="false" outlineLevel="0" collapsed="false">
      <c r="A103" s="3" t="s">
        <v>194</v>
      </c>
      <c r="B103" s="3" t="s">
        <v>56</v>
      </c>
      <c r="C103" s="3" t="s">
        <v>167</v>
      </c>
      <c r="D103" s="3" t="s">
        <v>79</v>
      </c>
      <c r="E103" s="3" t="s">
        <v>82</v>
      </c>
      <c r="F103" s="3" t="s">
        <v>271</v>
      </c>
      <c r="G103" s="4" t="n">
        <v>132.0622</v>
      </c>
      <c r="H103" s="4" t="n">
        <v>35.2287</v>
      </c>
      <c r="I103" s="4" t="n">
        <v>34.8384</v>
      </c>
      <c r="J103" s="4" t="n">
        <v>150.8065</v>
      </c>
      <c r="K103" s="4" t="n">
        <v>10.123</v>
      </c>
    </row>
    <row r="104" customFormat="false" ht="15.75" hidden="false" customHeight="false" outlineLevel="0" collapsed="false">
      <c r="A104" s="3" t="s">
        <v>194</v>
      </c>
      <c r="B104" s="3" t="s">
        <v>56</v>
      </c>
      <c r="C104" s="3" t="s">
        <v>167</v>
      </c>
      <c r="D104" s="3" t="s">
        <v>79</v>
      </c>
      <c r="E104" s="3" t="s">
        <v>82</v>
      </c>
      <c r="F104" s="3" t="s">
        <v>272</v>
      </c>
      <c r="G104" s="4" t="n">
        <v>122.974</v>
      </c>
      <c r="H104" s="4" t="n">
        <v>34.5703</v>
      </c>
      <c r="I104" s="4" t="n">
        <v>34.1327</v>
      </c>
      <c r="J104" s="4" t="n">
        <v>150.4766</v>
      </c>
      <c r="K104" s="4" t="n">
        <v>10.3451</v>
      </c>
    </row>
    <row r="105" customFormat="false" ht="15.75" hidden="false" customHeight="false" outlineLevel="0" collapsed="false">
      <c r="A105" s="3" t="s">
        <v>194</v>
      </c>
      <c r="B105" s="3" t="s">
        <v>56</v>
      </c>
      <c r="C105" s="3" t="s">
        <v>167</v>
      </c>
      <c r="D105" s="3" t="s">
        <v>79</v>
      </c>
      <c r="E105" s="3" t="s">
        <v>82</v>
      </c>
      <c r="F105" s="3" t="s">
        <v>273</v>
      </c>
      <c r="G105" s="4" t="n">
        <v>111.6018</v>
      </c>
      <c r="H105" s="4" t="n">
        <v>26.9664</v>
      </c>
      <c r="I105" s="4" t="n">
        <v>32.5788</v>
      </c>
      <c r="J105" s="4" t="n">
        <v>134.7726</v>
      </c>
      <c r="K105" s="4" t="n">
        <v>8.4142</v>
      </c>
    </row>
    <row r="106" customFormat="false" ht="15.75" hidden="false" customHeight="false" outlineLevel="0" collapsed="false">
      <c r="A106" s="3" t="s">
        <v>194</v>
      </c>
      <c r="B106" s="3" t="s">
        <v>56</v>
      </c>
      <c r="C106" s="3" t="s">
        <v>167</v>
      </c>
      <c r="D106" s="3" t="s">
        <v>79</v>
      </c>
      <c r="E106" s="3" t="s">
        <v>82</v>
      </c>
      <c r="F106" s="3" t="s">
        <v>274</v>
      </c>
      <c r="G106" s="4" t="n">
        <v>127.2796</v>
      </c>
      <c r="H106" s="4" t="n">
        <v>35.8644</v>
      </c>
      <c r="I106" s="4" t="n">
        <v>32.2995</v>
      </c>
      <c r="J106" s="4" t="n">
        <v>152.5144</v>
      </c>
      <c r="K106" s="4" t="n">
        <v>11.0288</v>
      </c>
    </row>
    <row r="107" customFormat="false" ht="15.75" hidden="false" customHeight="false" outlineLevel="0" collapsed="false">
      <c r="A107" s="3" t="s">
        <v>194</v>
      </c>
      <c r="B107" s="3" t="s">
        <v>56</v>
      </c>
      <c r="C107" s="3" t="s">
        <v>167</v>
      </c>
      <c r="D107" s="3" t="s">
        <v>79</v>
      </c>
      <c r="E107" s="3" t="s">
        <v>82</v>
      </c>
      <c r="F107" s="3" t="s">
        <v>275</v>
      </c>
      <c r="G107" s="4" t="n">
        <v>157.9041</v>
      </c>
      <c r="H107" s="4" t="n">
        <v>44.0696</v>
      </c>
      <c r="I107" s="4" t="n">
        <v>40.4851</v>
      </c>
      <c r="J107" s="4" t="n">
        <v>179.1434</v>
      </c>
      <c r="K107" s="4" t="n">
        <v>12.7742</v>
      </c>
    </row>
    <row r="108" customFormat="false" ht="15.75" hidden="false" customHeight="false" outlineLevel="0" collapsed="false">
      <c r="A108" s="3" t="s">
        <v>194</v>
      </c>
      <c r="B108" s="3" t="s">
        <v>56</v>
      </c>
      <c r="C108" s="3" t="s">
        <v>167</v>
      </c>
      <c r="D108" s="3" t="s">
        <v>79</v>
      </c>
      <c r="E108" s="3" t="s">
        <v>82</v>
      </c>
      <c r="F108" s="3" t="s">
        <v>276</v>
      </c>
      <c r="G108" s="4" t="n">
        <v>156.1276</v>
      </c>
      <c r="H108" s="4" t="n">
        <v>40.3358</v>
      </c>
      <c r="I108" s="4" t="n">
        <v>41.4014</v>
      </c>
      <c r="J108" s="4" t="n">
        <v>176.5787</v>
      </c>
      <c r="K108" s="4" t="n">
        <v>12.0992</v>
      </c>
    </row>
    <row r="109" customFormat="false" ht="15.75" hidden="false" customHeight="false" outlineLevel="0" collapsed="false">
      <c r="A109" s="3" t="s">
        <v>194</v>
      </c>
      <c r="B109" s="3" t="s">
        <v>56</v>
      </c>
      <c r="C109" s="3" t="s">
        <v>167</v>
      </c>
      <c r="D109" s="3" t="s">
        <v>79</v>
      </c>
      <c r="E109" s="3" t="s">
        <v>82</v>
      </c>
      <c r="F109" s="3" t="s">
        <v>277</v>
      </c>
      <c r="G109" s="4" t="n">
        <v>148.7252</v>
      </c>
      <c r="H109" s="4" t="n">
        <v>39.9532</v>
      </c>
      <c r="I109" s="4" t="n">
        <v>37.3469</v>
      </c>
      <c r="J109" s="4" t="n">
        <v>167.7308</v>
      </c>
      <c r="K109" s="4" t="n">
        <v>12.9692</v>
      </c>
    </row>
    <row r="110" customFormat="false" ht="15.75" hidden="false" customHeight="false" outlineLevel="0" collapsed="false">
      <c r="A110" s="3" t="s">
        <v>194</v>
      </c>
      <c r="B110" s="3" t="s">
        <v>56</v>
      </c>
      <c r="C110" s="3" t="s">
        <v>167</v>
      </c>
      <c r="D110" s="3" t="s">
        <v>79</v>
      </c>
      <c r="E110" s="3" t="s">
        <v>82</v>
      </c>
      <c r="F110" s="3" t="s">
        <v>278</v>
      </c>
      <c r="G110" s="4" t="n">
        <v>151.6552</v>
      </c>
      <c r="H110" s="4" t="n">
        <v>36.9088</v>
      </c>
      <c r="I110" s="4" t="n">
        <v>34.3787</v>
      </c>
      <c r="J110" s="4" t="n">
        <v>163.7758</v>
      </c>
      <c r="K110" s="4" t="n">
        <v>13.8237</v>
      </c>
    </row>
    <row r="111" customFormat="false" ht="15.75" hidden="false" customHeight="false" outlineLevel="0" collapsed="false">
      <c r="A111" s="3" t="s">
        <v>194</v>
      </c>
      <c r="B111" s="3" t="s">
        <v>56</v>
      </c>
      <c r="C111" s="3" t="s">
        <v>167</v>
      </c>
      <c r="D111" s="3" t="s">
        <v>79</v>
      </c>
      <c r="E111" s="3" t="s">
        <v>82</v>
      </c>
      <c r="F111" s="3" t="s">
        <v>279</v>
      </c>
      <c r="G111" s="4" t="n">
        <v>137.0981</v>
      </c>
      <c r="H111" s="4" t="n">
        <v>37.016</v>
      </c>
      <c r="I111" s="4" t="n">
        <v>32.429</v>
      </c>
      <c r="J111" s="4" t="n">
        <v>150.9407</v>
      </c>
      <c r="K111" s="4" t="n">
        <v>11.5419</v>
      </c>
    </row>
    <row r="112" customFormat="false" ht="15.75" hidden="false" customHeight="false" outlineLevel="0" collapsed="false">
      <c r="A112" s="3" t="s">
        <v>194</v>
      </c>
      <c r="B112" s="3" t="s">
        <v>56</v>
      </c>
      <c r="C112" s="3" t="s">
        <v>167</v>
      </c>
      <c r="D112" s="3" t="s">
        <v>79</v>
      </c>
      <c r="E112" s="3" t="s">
        <v>82</v>
      </c>
      <c r="F112" s="3" t="s">
        <v>280</v>
      </c>
      <c r="G112" s="4" t="n">
        <v>146.6405</v>
      </c>
      <c r="H112" s="4" t="n">
        <v>39.3609</v>
      </c>
      <c r="I112" s="4" t="n">
        <v>34.1757</v>
      </c>
      <c r="J112" s="4" t="n">
        <v>163.485</v>
      </c>
      <c r="K112" s="4" t="n">
        <v>12.7839</v>
      </c>
    </row>
    <row r="113" customFormat="false" ht="15.75" hidden="false" customHeight="false" outlineLevel="0" collapsed="false">
      <c r="A113" s="3" t="s">
        <v>194</v>
      </c>
      <c r="B113" s="3" t="s">
        <v>56</v>
      </c>
      <c r="C113" s="3" t="s">
        <v>167</v>
      </c>
      <c r="D113" s="3" t="s">
        <v>79</v>
      </c>
      <c r="E113" s="3" t="s">
        <v>82</v>
      </c>
      <c r="F113" s="3" t="s">
        <v>281</v>
      </c>
      <c r="G113" s="4" t="n">
        <v>139.6986</v>
      </c>
      <c r="H113" s="4" t="n">
        <v>38.36</v>
      </c>
      <c r="I113" s="4" t="n">
        <v>37.0427</v>
      </c>
      <c r="J113" s="4" t="n">
        <v>153.2804</v>
      </c>
      <c r="K113" s="4" t="n">
        <v>12.4125</v>
      </c>
    </row>
    <row r="114" customFormat="false" ht="15.75" hidden="false" customHeight="false" outlineLevel="0" collapsed="false">
      <c r="A114" s="3" t="s">
        <v>194</v>
      </c>
      <c r="B114" s="3" t="s">
        <v>56</v>
      </c>
      <c r="C114" s="3" t="s">
        <v>167</v>
      </c>
      <c r="D114" s="3" t="s">
        <v>79</v>
      </c>
      <c r="E114" s="3" t="s">
        <v>82</v>
      </c>
      <c r="F114" s="3" t="s">
        <v>282</v>
      </c>
      <c r="G114" s="4" t="n">
        <v>135.4054</v>
      </c>
      <c r="H114" s="4" t="n">
        <v>35.6257</v>
      </c>
      <c r="I114" s="4" t="n">
        <v>34.3999</v>
      </c>
      <c r="J114" s="4" t="n">
        <v>162.9283</v>
      </c>
      <c r="K114" s="4" t="n">
        <v>14.5193</v>
      </c>
    </row>
    <row r="115" customFormat="false" ht="15.75" hidden="false" customHeight="false" outlineLevel="0" collapsed="false">
      <c r="A115" s="3" t="s">
        <v>194</v>
      </c>
      <c r="B115" s="3" t="s">
        <v>56</v>
      </c>
      <c r="C115" s="3" t="s">
        <v>167</v>
      </c>
      <c r="D115" s="3" t="s">
        <v>79</v>
      </c>
      <c r="E115" s="3" t="s">
        <v>82</v>
      </c>
      <c r="F115" s="3" t="s">
        <v>283</v>
      </c>
      <c r="G115" s="4" t="n">
        <v>143.4759</v>
      </c>
      <c r="H115" s="4" t="n">
        <v>35.7228</v>
      </c>
      <c r="I115" s="4" t="n">
        <v>35.1747</v>
      </c>
      <c r="J115" s="4" t="n">
        <v>159.4042</v>
      </c>
      <c r="K115" s="4" t="n">
        <v>11.8539</v>
      </c>
    </row>
    <row r="116" customFormat="false" ht="15.75" hidden="false" customHeight="false" outlineLevel="0" collapsed="false">
      <c r="A116" s="3" t="s">
        <v>194</v>
      </c>
      <c r="B116" s="3" t="s">
        <v>56</v>
      </c>
      <c r="C116" s="3" t="s">
        <v>167</v>
      </c>
      <c r="D116" s="3" t="s">
        <v>79</v>
      </c>
      <c r="E116" s="3" t="s">
        <v>82</v>
      </c>
      <c r="F116" s="3" t="s">
        <v>284</v>
      </c>
      <c r="G116" s="4" t="n">
        <v>155.5561</v>
      </c>
      <c r="H116" s="4" t="n">
        <v>43.993</v>
      </c>
      <c r="I116" s="4" t="n">
        <v>38.943</v>
      </c>
      <c r="J116" s="4" t="n">
        <v>180.6043</v>
      </c>
      <c r="K116" s="4" t="n">
        <v>12.5997</v>
      </c>
    </row>
    <row r="117" customFormat="false" ht="15.75" hidden="false" customHeight="false" outlineLevel="0" collapsed="false">
      <c r="A117" s="3" t="s">
        <v>194</v>
      </c>
      <c r="B117" s="3" t="s">
        <v>56</v>
      </c>
      <c r="C117" s="3" t="s">
        <v>167</v>
      </c>
      <c r="D117" s="3" t="s">
        <v>79</v>
      </c>
      <c r="E117" s="3" t="s">
        <v>82</v>
      </c>
      <c r="F117" s="3" t="s">
        <v>285</v>
      </c>
      <c r="G117" s="4" t="n">
        <v>140.1783</v>
      </c>
      <c r="H117" s="4" t="n">
        <v>40.4649</v>
      </c>
      <c r="I117" s="4" t="n">
        <v>35.3606</v>
      </c>
      <c r="J117" s="4" t="n">
        <v>163.9139</v>
      </c>
      <c r="K117" s="4" t="n">
        <v>10.0977</v>
      </c>
    </row>
    <row r="118" customFormat="false" ht="15.75" hidden="false" customHeight="false" outlineLevel="0" collapsed="false">
      <c r="A118" s="3" t="s">
        <v>194</v>
      </c>
      <c r="B118" s="3" t="s">
        <v>56</v>
      </c>
      <c r="C118" s="3" t="s">
        <v>167</v>
      </c>
      <c r="D118" s="3" t="s">
        <v>79</v>
      </c>
      <c r="E118" s="3" t="s">
        <v>82</v>
      </c>
      <c r="F118" s="3" t="s">
        <v>286</v>
      </c>
      <c r="G118" s="4" t="n">
        <v>144.8857</v>
      </c>
      <c r="H118" s="4" t="n">
        <v>35.0545</v>
      </c>
      <c r="I118" s="4" t="n">
        <v>36.7599</v>
      </c>
      <c r="J118" s="4" t="n">
        <v>160.213</v>
      </c>
      <c r="K118" s="4" t="n">
        <v>15.7175</v>
      </c>
    </row>
    <row r="119" customFormat="false" ht="15.75" hidden="false" customHeight="false" outlineLevel="0" collapsed="false">
      <c r="A119" s="3" t="s">
        <v>194</v>
      </c>
      <c r="B119" s="3" t="s">
        <v>56</v>
      </c>
      <c r="C119" s="3" t="s">
        <v>167</v>
      </c>
      <c r="D119" s="3" t="s">
        <v>79</v>
      </c>
      <c r="E119" s="3" t="s">
        <v>82</v>
      </c>
      <c r="F119" s="3" t="s">
        <v>287</v>
      </c>
      <c r="G119" s="4" t="n">
        <v>139.417</v>
      </c>
      <c r="H119" s="4" t="n">
        <v>38.8288</v>
      </c>
      <c r="I119" s="4" t="n">
        <v>33.8725</v>
      </c>
      <c r="J119" s="4" t="n">
        <v>160.4405</v>
      </c>
      <c r="K119" s="4" t="n">
        <v>12.6127</v>
      </c>
    </row>
    <row r="120" customFormat="false" ht="15.75" hidden="false" customHeight="false" outlineLevel="0" collapsed="false">
      <c r="A120" s="3" t="s">
        <v>194</v>
      </c>
      <c r="B120" s="3" t="s">
        <v>56</v>
      </c>
      <c r="C120" s="3" t="s">
        <v>167</v>
      </c>
      <c r="D120" s="3" t="s">
        <v>79</v>
      </c>
      <c r="E120" s="3" t="s">
        <v>82</v>
      </c>
      <c r="F120" s="3" t="s">
        <v>288</v>
      </c>
      <c r="G120" s="4" t="n">
        <v>144.4194</v>
      </c>
      <c r="H120" s="4" t="n">
        <v>37.2687</v>
      </c>
      <c r="I120" s="4" t="n">
        <v>35.6333</v>
      </c>
      <c r="J120" s="4" t="n">
        <v>168.5842</v>
      </c>
      <c r="K120" s="4" t="n">
        <v>12.2478</v>
      </c>
    </row>
    <row r="121" customFormat="false" ht="15.75" hidden="false" customHeight="false" outlineLevel="0" collapsed="false">
      <c r="A121" s="3" t="s">
        <v>194</v>
      </c>
      <c r="B121" s="3" t="s">
        <v>56</v>
      </c>
      <c r="C121" s="3" t="s">
        <v>167</v>
      </c>
      <c r="D121" s="3" t="s">
        <v>79</v>
      </c>
      <c r="E121" s="3" t="s">
        <v>82</v>
      </c>
      <c r="F121" s="3" t="s">
        <v>289</v>
      </c>
      <c r="G121" s="4" t="n">
        <v>136.4545</v>
      </c>
      <c r="H121" s="4" t="n">
        <v>39.4895</v>
      </c>
      <c r="I121" s="4" t="n">
        <v>35.6583</v>
      </c>
      <c r="J121" s="4" t="n">
        <v>159.4376</v>
      </c>
      <c r="K121" s="4" t="n">
        <v>12.0278</v>
      </c>
    </row>
    <row r="122" customFormat="false" ht="15.75" hidden="false" customHeight="false" outlineLevel="0" collapsed="false">
      <c r="A122" s="3" t="s">
        <v>194</v>
      </c>
      <c r="B122" s="3" t="s">
        <v>56</v>
      </c>
      <c r="C122" s="3" t="s">
        <v>167</v>
      </c>
      <c r="D122" s="3" t="s">
        <v>79</v>
      </c>
      <c r="E122" s="3" t="s">
        <v>82</v>
      </c>
      <c r="F122" s="3" t="s">
        <v>290</v>
      </c>
      <c r="G122" s="4" t="n">
        <v>130.5961</v>
      </c>
      <c r="H122" s="4" t="n">
        <v>34.5481</v>
      </c>
      <c r="I122" s="4" t="n">
        <v>35.4302</v>
      </c>
      <c r="J122" s="4" t="n">
        <v>164.8333</v>
      </c>
      <c r="K122" s="4" t="n">
        <v>10.8278</v>
      </c>
    </row>
    <row r="123" customFormat="false" ht="15.75" hidden="false" customHeight="false" outlineLevel="0" collapsed="false">
      <c r="A123" s="3" t="s">
        <v>194</v>
      </c>
      <c r="B123" s="3" t="s">
        <v>56</v>
      </c>
      <c r="C123" s="3" t="s">
        <v>167</v>
      </c>
      <c r="D123" s="3" t="s">
        <v>79</v>
      </c>
      <c r="E123" s="3" t="s">
        <v>82</v>
      </c>
      <c r="F123" s="3" t="s">
        <v>291</v>
      </c>
      <c r="G123" s="4" t="n">
        <v>142.4108</v>
      </c>
      <c r="H123" s="4" t="n">
        <v>43.7413</v>
      </c>
      <c r="I123" s="4" t="n">
        <v>36.0024</v>
      </c>
      <c r="J123" s="4" t="n">
        <v>172.1504</v>
      </c>
      <c r="K123" s="4" t="n">
        <v>11.8564</v>
      </c>
    </row>
    <row r="124" customFormat="false" ht="15.75" hidden="false" customHeight="false" outlineLevel="0" collapsed="false">
      <c r="A124" s="3" t="s">
        <v>194</v>
      </c>
      <c r="B124" s="3" t="s">
        <v>56</v>
      </c>
      <c r="C124" s="3" t="s">
        <v>167</v>
      </c>
      <c r="D124" s="3" t="s">
        <v>79</v>
      </c>
      <c r="E124" s="3" t="s">
        <v>82</v>
      </c>
      <c r="F124" s="3" t="s">
        <v>292</v>
      </c>
      <c r="G124" s="4" t="n">
        <v>131.5641</v>
      </c>
      <c r="H124" s="4" t="n">
        <v>39.2464</v>
      </c>
      <c r="I124" s="4" t="n">
        <v>33.0076</v>
      </c>
      <c r="J124" s="4" t="n">
        <v>160.6386</v>
      </c>
      <c r="K124" s="4" t="n">
        <v>13.4905</v>
      </c>
    </row>
    <row r="125" customFormat="false" ht="15.75" hidden="false" customHeight="false" outlineLevel="0" collapsed="false">
      <c r="A125" s="3" t="s">
        <v>194</v>
      </c>
      <c r="B125" s="3" t="s">
        <v>56</v>
      </c>
      <c r="C125" s="3" t="s">
        <v>167</v>
      </c>
      <c r="D125" s="3" t="s">
        <v>79</v>
      </c>
      <c r="E125" s="3" t="s">
        <v>82</v>
      </c>
      <c r="F125" s="3" t="s">
        <v>293</v>
      </c>
      <c r="G125" s="4" t="n">
        <v>121.5075</v>
      </c>
      <c r="H125" s="4" t="n">
        <v>35.3025</v>
      </c>
      <c r="I125" s="4" t="n">
        <v>33.431</v>
      </c>
      <c r="J125" s="4" t="n">
        <v>143.717</v>
      </c>
      <c r="K125" s="4" t="n">
        <v>12.596</v>
      </c>
    </row>
    <row r="126" customFormat="false" ht="15.75" hidden="false" customHeight="false" outlineLevel="0" collapsed="false">
      <c r="A126" s="3" t="s">
        <v>194</v>
      </c>
      <c r="B126" s="3" t="s">
        <v>56</v>
      </c>
      <c r="C126" s="3" t="s">
        <v>167</v>
      </c>
      <c r="D126" s="3" t="s">
        <v>79</v>
      </c>
      <c r="E126" s="3" t="s">
        <v>82</v>
      </c>
      <c r="F126" s="3" t="s">
        <v>294</v>
      </c>
      <c r="G126" s="4" t="n">
        <v>137.6712</v>
      </c>
      <c r="H126" s="4" t="n">
        <v>39.0851</v>
      </c>
      <c r="I126" s="4" t="n">
        <v>37.2073</v>
      </c>
      <c r="J126" s="4" t="n">
        <v>170.8233</v>
      </c>
      <c r="K126" s="4" t="n">
        <v>10.2451</v>
      </c>
    </row>
    <row r="127" customFormat="false" ht="15.75" hidden="false" customHeight="false" outlineLevel="0" collapsed="false">
      <c r="A127" s="3" t="s">
        <v>194</v>
      </c>
      <c r="B127" s="3" t="s">
        <v>56</v>
      </c>
      <c r="C127" s="3" t="s">
        <v>167</v>
      </c>
      <c r="D127" s="3" t="s">
        <v>79</v>
      </c>
      <c r="E127" s="3" t="s">
        <v>82</v>
      </c>
      <c r="F127" s="3" t="s">
        <v>295</v>
      </c>
      <c r="G127" s="4" t="n">
        <v>139.6299</v>
      </c>
      <c r="H127" s="4" t="n">
        <v>36.0624</v>
      </c>
      <c r="I127" s="4" t="n">
        <v>32.982</v>
      </c>
      <c r="J127" s="4" t="n">
        <v>167.6287</v>
      </c>
      <c r="K127" s="4" t="n">
        <v>13.0156</v>
      </c>
    </row>
    <row r="128" customFormat="false" ht="15.75" hidden="false" customHeight="false" outlineLevel="0" collapsed="false">
      <c r="A128" s="3" t="s">
        <v>194</v>
      </c>
      <c r="B128" s="3" t="s">
        <v>56</v>
      </c>
      <c r="C128" s="3" t="s">
        <v>167</v>
      </c>
      <c r="D128" s="3" t="s">
        <v>79</v>
      </c>
      <c r="E128" s="3" t="s">
        <v>82</v>
      </c>
      <c r="F128" s="3" t="s">
        <v>296</v>
      </c>
      <c r="G128" s="4" t="n">
        <v>129.7181</v>
      </c>
      <c r="H128" s="4" t="n">
        <v>34.2698</v>
      </c>
      <c r="I128" s="4" t="n">
        <v>30.8931</v>
      </c>
      <c r="J128" s="4" t="n">
        <v>142.8125</v>
      </c>
      <c r="K128" s="4" t="n">
        <v>13.0167</v>
      </c>
    </row>
    <row r="129" customFormat="false" ht="15.75" hidden="false" customHeight="false" outlineLevel="0" collapsed="false">
      <c r="A129" s="3" t="s">
        <v>194</v>
      </c>
      <c r="B129" s="3" t="s">
        <v>56</v>
      </c>
      <c r="C129" s="3" t="s">
        <v>167</v>
      </c>
      <c r="D129" s="3" t="s">
        <v>79</v>
      </c>
      <c r="E129" s="3" t="s">
        <v>82</v>
      </c>
      <c r="F129" s="3" t="s">
        <v>297</v>
      </c>
      <c r="G129" s="4" t="n">
        <v>130.1988</v>
      </c>
      <c r="H129" s="4" t="n">
        <v>35.319</v>
      </c>
      <c r="I129" s="4" t="n">
        <v>33.9285</v>
      </c>
      <c r="J129" s="4" t="n">
        <v>155.6129</v>
      </c>
      <c r="K129" s="4" t="n">
        <v>10.3422</v>
      </c>
    </row>
    <row r="130" customFormat="false" ht="15.75" hidden="false" customHeight="false" outlineLevel="0" collapsed="false">
      <c r="A130" s="3" t="s">
        <v>194</v>
      </c>
      <c r="B130" s="3" t="s">
        <v>56</v>
      </c>
      <c r="C130" s="3" t="s">
        <v>167</v>
      </c>
      <c r="D130" s="3" t="s">
        <v>79</v>
      </c>
      <c r="E130" s="3" t="s">
        <v>82</v>
      </c>
      <c r="F130" s="3" t="s">
        <v>298</v>
      </c>
      <c r="G130" s="4" t="n">
        <v>135.8383</v>
      </c>
      <c r="H130" s="4" t="n">
        <v>36.8352</v>
      </c>
      <c r="I130" s="4" t="n">
        <v>35.7037</v>
      </c>
      <c r="J130" s="4" t="n">
        <v>151.4561</v>
      </c>
      <c r="K130" s="4" t="n">
        <v>9.7214</v>
      </c>
    </row>
    <row r="131" customFormat="false" ht="15.75" hidden="false" customHeight="false" outlineLevel="0" collapsed="false">
      <c r="A131" s="3" t="s">
        <v>194</v>
      </c>
      <c r="B131" s="3" t="s">
        <v>56</v>
      </c>
      <c r="C131" s="3" t="s">
        <v>167</v>
      </c>
      <c r="D131" s="3" t="s">
        <v>79</v>
      </c>
      <c r="E131" s="3" t="s">
        <v>82</v>
      </c>
      <c r="F131" s="3" t="s">
        <v>299</v>
      </c>
      <c r="G131" s="4" t="n">
        <v>144.5022</v>
      </c>
      <c r="H131" s="4" t="n">
        <v>37.7469</v>
      </c>
      <c r="I131" s="4" t="n">
        <v>38.2042</v>
      </c>
      <c r="J131" s="4" t="n">
        <v>166.4438</v>
      </c>
      <c r="K131" s="4" t="n">
        <v>11.6352</v>
      </c>
    </row>
    <row r="132" customFormat="false" ht="15.75" hidden="false" customHeight="false" outlineLevel="0" collapsed="false">
      <c r="A132" s="3" t="s">
        <v>194</v>
      </c>
      <c r="B132" s="3" t="s">
        <v>56</v>
      </c>
      <c r="C132" s="3" t="s">
        <v>167</v>
      </c>
      <c r="D132" s="3" t="s">
        <v>79</v>
      </c>
      <c r="E132" s="3" t="s">
        <v>82</v>
      </c>
      <c r="F132" s="3" t="s">
        <v>300</v>
      </c>
      <c r="G132" s="4" t="n">
        <v>137.8374</v>
      </c>
      <c r="H132" s="4" t="n">
        <v>39.8643</v>
      </c>
      <c r="I132" s="4" t="n">
        <v>38.1606</v>
      </c>
      <c r="J132" s="4" t="n">
        <v>166.6741</v>
      </c>
      <c r="K132" s="4" t="n">
        <v>11.8352</v>
      </c>
    </row>
    <row r="133" customFormat="false" ht="15.75" hidden="false" customHeight="false" outlineLevel="0" collapsed="false">
      <c r="A133" s="3" t="s">
        <v>194</v>
      </c>
      <c r="B133" s="3" t="s">
        <v>56</v>
      </c>
      <c r="C133" s="3" t="s">
        <v>167</v>
      </c>
      <c r="D133" s="3" t="s">
        <v>79</v>
      </c>
      <c r="E133" s="3" t="s">
        <v>82</v>
      </c>
      <c r="F133" s="3" t="s">
        <v>301</v>
      </c>
      <c r="G133" s="4" t="n">
        <v>137.0519</v>
      </c>
      <c r="H133" s="4" t="n">
        <v>34.7129</v>
      </c>
      <c r="I133" s="4" t="n">
        <v>36.3556</v>
      </c>
      <c r="J133" s="4" t="n">
        <v>169.5023</v>
      </c>
      <c r="K133" s="4" t="n">
        <v>12.2559</v>
      </c>
    </row>
    <row r="134" customFormat="false" ht="15.75" hidden="false" customHeight="false" outlineLevel="0" collapsed="false">
      <c r="A134" s="3" t="s">
        <v>194</v>
      </c>
      <c r="B134" s="3" t="s">
        <v>56</v>
      </c>
      <c r="C134" s="3" t="s">
        <v>167</v>
      </c>
      <c r="D134" s="3" t="s">
        <v>79</v>
      </c>
      <c r="E134" s="3" t="s">
        <v>82</v>
      </c>
      <c r="F134" s="3" t="s">
        <v>302</v>
      </c>
      <c r="G134" s="4" t="n">
        <v>138.5515</v>
      </c>
      <c r="H134" s="4" t="n">
        <v>37.7264</v>
      </c>
      <c r="I134" s="4" t="n">
        <v>40.8559</v>
      </c>
      <c r="J134" s="4" t="n">
        <v>162.8684</v>
      </c>
      <c r="K134" s="4" t="n">
        <v>9.9752</v>
      </c>
    </row>
    <row r="135" customFormat="false" ht="15.75" hidden="false" customHeight="false" outlineLevel="0" collapsed="false">
      <c r="A135" s="3" t="s">
        <v>194</v>
      </c>
      <c r="B135" s="3" t="s">
        <v>56</v>
      </c>
      <c r="C135" s="3" t="s">
        <v>167</v>
      </c>
      <c r="D135" s="3" t="s">
        <v>79</v>
      </c>
      <c r="E135" s="3" t="s">
        <v>82</v>
      </c>
      <c r="F135" s="3" t="s">
        <v>303</v>
      </c>
      <c r="G135" s="4" t="n">
        <v>135.9858</v>
      </c>
      <c r="H135" s="4" t="n">
        <v>38.6336</v>
      </c>
      <c r="I135" s="4" t="n">
        <v>35.3984</v>
      </c>
      <c r="J135" s="4" t="n">
        <v>165.2004</v>
      </c>
      <c r="K135" s="4" t="n">
        <v>9.5904</v>
      </c>
    </row>
    <row r="136" customFormat="false" ht="15.75" hidden="false" customHeight="false" outlineLevel="0" collapsed="false">
      <c r="A136" s="3" t="s">
        <v>194</v>
      </c>
      <c r="B136" s="3" t="s">
        <v>56</v>
      </c>
      <c r="C136" s="3" t="s">
        <v>167</v>
      </c>
      <c r="D136" s="3" t="s">
        <v>79</v>
      </c>
      <c r="E136" s="3" t="s">
        <v>82</v>
      </c>
      <c r="F136" s="3" t="s">
        <v>304</v>
      </c>
      <c r="G136" s="4" t="n">
        <v>131.294</v>
      </c>
      <c r="H136" s="4" t="n">
        <v>37.1211</v>
      </c>
      <c r="I136" s="4" t="n">
        <v>35.6036</v>
      </c>
      <c r="J136" s="4" t="n">
        <v>161.1546</v>
      </c>
      <c r="K136" s="4" t="n">
        <v>11.0403</v>
      </c>
    </row>
    <row r="137" customFormat="false" ht="15.75" hidden="false" customHeight="false" outlineLevel="0" collapsed="false">
      <c r="A137" s="3" t="s">
        <v>194</v>
      </c>
      <c r="B137" s="3" t="s">
        <v>56</v>
      </c>
      <c r="C137" s="3" t="s">
        <v>167</v>
      </c>
      <c r="D137" s="3" t="s">
        <v>79</v>
      </c>
      <c r="E137" s="3" t="s">
        <v>82</v>
      </c>
      <c r="F137" s="3" t="s">
        <v>305</v>
      </c>
      <c r="G137" s="4" t="n">
        <v>154.5538</v>
      </c>
      <c r="H137" s="4" t="n">
        <v>40.74</v>
      </c>
      <c r="I137" s="4" t="n">
        <v>37.5298</v>
      </c>
      <c r="J137" s="4" t="n">
        <v>175.3495</v>
      </c>
      <c r="K137" s="4" t="n">
        <v>12.7853</v>
      </c>
    </row>
    <row r="138" customFormat="false" ht="15.75" hidden="false" customHeight="false" outlineLevel="0" collapsed="false">
      <c r="A138" s="3" t="s">
        <v>194</v>
      </c>
      <c r="B138" s="3" t="s">
        <v>56</v>
      </c>
      <c r="C138" s="3" t="s">
        <v>167</v>
      </c>
      <c r="D138" s="3" t="s">
        <v>79</v>
      </c>
      <c r="E138" s="3" t="s">
        <v>82</v>
      </c>
      <c r="F138" s="3" t="s">
        <v>306</v>
      </c>
      <c r="G138" s="4" t="n">
        <v>117.7195</v>
      </c>
      <c r="H138" s="4" t="n">
        <v>32.7318</v>
      </c>
      <c r="I138" s="4" t="n">
        <v>35.7265</v>
      </c>
      <c r="J138" s="4" t="n">
        <v>143.7825</v>
      </c>
      <c r="K138" s="4" t="n">
        <v>9.6994</v>
      </c>
    </row>
    <row r="139" customFormat="false" ht="15.75" hidden="false" customHeight="false" outlineLevel="0" collapsed="false">
      <c r="A139" s="3" t="s">
        <v>194</v>
      </c>
      <c r="B139" s="3" t="s">
        <v>56</v>
      </c>
      <c r="C139" s="3" t="s">
        <v>167</v>
      </c>
      <c r="D139" s="3" t="s">
        <v>79</v>
      </c>
      <c r="E139" s="3" t="s">
        <v>82</v>
      </c>
      <c r="F139" s="3" t="s">
        <v>307</v>
      </c>
      <c r="G139" s="4" t="n">
        <v>136.2027</v>
      </c>
      <c r="H139" s="4" t="n">
        <v>36.0234</v>
      </c>
      <c r="I139" s="4" t="n">
        <v>32.0029</v>
      </c>
      <c r="J139" s="4" t="n">
        <v>160.1838</v>
      </c>
      <c r="K139" s="4" t="n">
        <v>12.1194</v>
      </c>
    </row>
    <row r="140" customFormat="false" ht="15.75" hidden="false" customHeight="false" outlineLevel="0" collapsed="false">
      <c r="A140" s="3" t="s">
        <v>194</v>
      </c>
      <c r="B140" s="3" t="s">
        <v>56</v>
      </c>
      <c r="C140" s="3" t="s">
        <v>167</v>
      </c>
      <c r="D140" s="3" t="s">
        <v>79</v>
      </c>
      <c r="E140" s="3" t="s">
        <v>82</v>
      </c>
      <c r="F140" s="3" t="s">
        <v>308</v>
      </c>
      <c r="G140" s="4" t="n">
        <v>131.1043</v>
      </c>
      <c r="H140" s="4" t="n">
        <v>34.1382</v>
      </c>
      <c r="I140" s="4" t="n">
        <v>35.4155</v>
      </c>
      <c r="J140" s="4" t="n">
        <v>152.2856</v>
      </c>
      <c r="K140" s="4" t="n">
        <v>12.6898</v>
      </c>
    </row>
    <row r="141" customFormat="false" ht="15.75" hidden="false" customHeight="false" outlineLevel="0" collapsed="false">
      <c r="A141" s="3" t="s">
        <v>194</v>
      </c>
      <c r="B141" s="3" t="s">
        <v>56</v>
      </c>
      <c r="C141" s="3" t="s">
        <v>167</v>
      </c>
      <c r="D141" s="3" t="s">
        <v>79</v>
      </c>
      <c r="E141" s="3" t="s">
        <v>82</v>
      </c>
      <c r="F141" s="3" t="s">
        <v>309</v>
      </c>
      <c r="G141" s="4" t="n">
        <v>134.3736</v>
      </c>
      <c r="H141" s="4" t="n">
        <v>33.9958</v>
      </c>
      <c r="I141" s="4" t="n">
        <v>34.7835</v>
      </c>
      <c r="J141" s="4" t="n">
        <v>152.1597</v>
      </c>
      <c r="K141" s="4" t="n">
        <v>10.4002</v>
      </c>
    </row>
    <row r="142" customFormat="false" ht="15.75" hidden="false" customHeight="false" outlineLevel="0" collapsed="false">
      <c r="A142" s="3" t="s">
        <v>194</v>
      </c>
      <c r="B142" s="3" t="s">
        <v>56</v>
      </c>
      <c r="C142" s="3" t="s">
        <v>167</v>
      </c>
      <c r="D142" s="3" t="s">
        <v>79</v>
      </c>
      <c r="E142" s="3" t="s">
        <v>82</v>
      </c>
      <c r="F142" s="3" t="s">
        <v>310</v>
      </c>
      <c r="G142" s="4" t="n">
        <v>139.1003</v>
      </c>
      <c r="H142" s="4" t="n">
        <v>39.1041</v>
      </c>
      <c r="I142" s="4" t="n">
        <v>38.0285</v>
      </c>
      <c r="J142" s="4" t="n">
        <v>164.1672</v>
      </c>
      <c r="K142" s="4" t="n">
        <v>9.3895</v>
      </c>
    </row>
    <row r="143" customFormat="false" ht="15.75" hidden="false" customHeight="false" outlineLevel="0" collapsed="false">
      <c r="A143" s="3" t="s">
        <v>194</v>
      </c>
      <c r="B143" s="3" t="s">
        <v>56</v>
      </c>
      <c r="C143" s="3" t="s">
        <v>167</v>
      </c>
      <c r="D143" s="3" t="s">
        <v>79</v>
      </c>
      <c r="E143" s="3" t="s">
        <v>82</v>
      </c>
      <c r="F143" s="3" t="s">
        <v>311</v>
      </c>
      <c r="G143" s="4" t="n">
        <v>141.9825</v>
      </c>
      <c r="H143" s="4" t="n">
        <v>41.6342</v>
      </c>
      <c r="I143" s="4" t="n">
        <v>38.5711</v>
      </c>
      <c r="J143" s="4" t="n">
        <v>166.8691</v>
      </c>
      <c r="K143" s="4" t="n">
        <v>10.5181</v>
      </c>
    </row>
    <row r="144" customFormat="false" ht="15.75" hidden="false" customHeight="false" outlineLevel="0" collapsed="false">
      <c r="A144" s="3" t="s">
        <v>194</v>
      </c>
      <c r="B144" s="3" t="s">
        <v>56</v>
      </c>
      <c r="C144" s="3" t="s">
        <v>167</v>
      </c>
      <c r="D144" s="3" t="s">
        <v>79</v>
      </c>
      <c r="E144" s="3" t="s">
        <v>82</v>
      </c>
      <c r="F144" s="3" t="s">
        <v>312</v>
      </c>
      <c r="G144" s="4" t="n">
        <v>125.8057</v>
      </c>
      <c r="H144" s="4" t="n">
        <v>33.0316</v>
      </c>
      <c r="I144" s="4" t="n">
        <v>32.1628</v>
      </c>
      <c r="J144" s="4" t="n">
        <v>178.0427</v>
      </c>
      <c r="K144" s="4" t="n">
        <v>13.8155</v>
      </c>
    </row>
    <row r="145" customFormat="false" ht="15.75" hidden="false" customHeight="false" outlineLevel="0" collapsed="false">
      <c r="A145" s="3" t="s">
        <v>194</v>
      </c>
      <c r="B145" s="3" t="s">
        <v>56</v>
      </c>
      <c r="C145" s="3" t="s">
        <v>167</v>
      </c>
      <c r="D145" s="3" t="s">
        <v>79</v>
      </c>
      <c r="E145" s="3" t="s">
        <v>82</v>
      </c>
      <c r="F145" s="3" t="s">
        <v>313</v>
      </c>
      <c r="G145" s="4" t="n">
        <v>133.3683</v>
      </c>
      <c r="H145" s="4" t="n">
        <v>35.7099</v>
      </c>
      <c r="I145" s="4" t="n">
        <v>40.2791</v>
      </c>
      <c r="J145" s="4" t="n">
        <v>159.3584</v>
      </c>
      <c r="K145" s="4" t="n">
        <v>10.3315</v>
      </c>
    </row>
    <row r="146" customFormat="false" ht="15.75" hidden="false" customHeight="false" outlineLevel="0" collapsed="false">
      <c r="A146" s="3" t="s">
        <v>194</v>
      </c>
      <c r="B146" s="3" t="s">
        <v>56</v>
      </c>
      <c r="C146" s="3" t="s">
        <v>167</v>
      </c>
      <c r="D146" s="3" t="s">
        <v>79</v>
      </c>
      <c r="E146" s="3" t="s">
        <v>82</v>
      </c>
      <c r="F146" s="3" t="s">
        <v>314</v>
      </c>
      <c r="G146" s="4" t="n">
        <v>107.2944</v>
      </c>
      <c r="H146" s="4" t="n">
        <v>34.1418</v>
      </c>
      <c r="I146" s="4" t="n">
        <v>40.7407</v>
      </c>
      <c r="J146" s="4" t="n">
        <v>102.6695</v>
      </c>
      <c r="K146" s="4" t="n">
        <v>6.0279</v>
      </c>
    </row>
    <row r="147" customFormat="false" ht="15.75" hidden="false" customHeight="false" outlineLevel="0" collapsed="false">
      <c r="A147" s="3" t="s">
        <v>194</v>
      </c>
      <c r="B147" s="3" t="s">
        <v>56</v>
      </c>
      <c r="C147" s="3" t="s">
        <v>167</v>
      </c>
      <c r="D147" s="3" t="s">
        <v>79</v>
      </c>
      <c r="E147" s="3" t="s">
        <v>82</v>
      </c>
      <c r="F147" s="3" t="s">
        <v>315</v>
      </c>
      <c r="G147" s="4" t="n">
        <v>135.1771</v>
      </c>
      <c r="H147" s="4" t="n">
        <v>39.2719</v>
      </c>
      <c r="I147" s="4" t="n">
        <v>37.8163</v>
      </c>
      <c r="J147" s="4" t="n">
        <v>168.6173</v>
      </c>
      <c r="K147" s="4" t="n">
        <v>10.7585</v>
      </c>
    </row>
    <row r="148" customFormat="false" ht="15.75" hidden="false" customHeight="false" outlineLevel="0" collapsed="false">
      <c r="A148" s="3" t="s">
        <v>194</v>
      </c>
      <c r="B148" s="3" t="s">
        <v>56</v>
      </c>
      <c r="C148" s="3" t="s">
        <v>167</v>
      </c>
      <c r="D148" s="3" t="s">
        <v>79</v>
      </c>
      <c r="E148" s="3" t="s">
        <v>82</v>
      </c>
      <c r="F148" s="3" t="s">
        <v>316</v>
      </c>
      <c r="G148" s="4" t="n">
        <v>112.9627</v>
      </c>
      <c r="H148" s="4" t="n">
        <v>30.3609</v>
      </c>
      <c r="I148" s="4" t="n">
        <v>31.1769</v>
      </c>
      <c r="J148" s="4" t="n">
        <v>134.7709</v>
      </c>
      <c r="K148" s="4" t="n">
        <v>9.1505</v>
      </c>
    </row>
    <row r="149" customFormat="false" ht="15.75" hidden="false" customHeight="false" outlineLevel="0" collapsed="false">
      <c r="A149" s="3" t="s">
        <v>194</v>
      </c>
      <c r="B149" s="3" t="s">
        <v>56</v>
      </c>
      <c r="C149" s="3" t="s">
        <v>167</v>
      </c>
      <c r="D149" s="3" t="s">
        <v>79</v>
      </c>
      <c r="E149" s="3" t="s">
        <v>82</v>
      </c>
      <c r="F149" s="3" t="s">
        <v>317</v>
      </c>
      <c r="G149" s="4" t="n">
        <v>131.0849</v>
      </c>
      <c r="H149" s="4" t="n">
        <v>36.5807</v>
      </c>
      <c r="I149" s="4" t="n">
        <v>34.96</v>
      </c>
      <c r="J149" s="4" t="n">
        <v>164.7765</v>
      </c>
      <c r="K149" s="4" t="n">
        <v>10.6451</v>
      </c>
    </row>
    <row r="150" customFormat="false" ht="15.75" hidden="false" customHeight="false" outlineLevel="0" collapsed="false">
      <c r="A150" s="3" t="s">
        <v>194</v>
      </c>
      <c r="B150" s="3" t="s">
        <v>56</v>
      </c>
      <c r="C150" s="3" t="s">
        <v>167</v>
      </c>
      <c r="D150" s="3" t="s">
        <v>79</v>
      </c>
      <c r="E150" s="3" t="s">
        <v>82</v>
      </c>
      <c r="F150" s="3" t="s">
        <v>318</v>
      </c>
      <c r="G150" s="4" t="n">
        <v>126.0831</v>
      </c>
      <c r="H150" s="4" t="n">
        <v>33.4979</v>
      </c>
      <c r="I150" s="4" t="n">
        <v>31.2023</v>
      </c>
      <c r="J150" s="4" t="n">
        <v>133.5929</v>
      </c>
      <c r="K150" s="4" t="n">
        <v>7.3961</v>
      </c>
    </row>
    <row r="151" customFormat="false" ht="15.75" hidden="false" customHeight="false" outlineLevel="0" collapsed="false">
      <c r="A151" s="3" t="s">
        <v>194</v>
      </c>
      <c r="B151" s="3" t="s">
        <v>56</v>
      </c>
      <c r="C151" s="3" t="s">
        <v>167</v>
      </c>
      <c r="D151" s="3" t="s">
        <v>79</v>
      </c>
      <c r="E151" s="3" t="s">
        <v>82</v>
      </c>
      <c r="F151" s="3" t="s">
        <v>319</v>
      </c>
      <c r="G151" s="4" t="n">
        <v>130.8841</v>
      </c>
      <c r="H151" s="4" t="n">
        <v>35.8086</v>
      </c>
      <c r="I151" s="4" t="n">
        <v>31.1747</v>
      </c>
      <c r="J151" s="4" t="n">
        <v>160.2568</v>
      </c>
      <c r="K151" s="4" t="n">
        <v>11.975</v>
      </c>
    </row>
    <row r="152" customFormat="false" ht="15.75" hidden="false" customHeight="false" outlineLevel="0" collapsed="false">
      <c r="A152" s="3" t="s">
        <v>194</v>
      </c>
      <c r="B152" s="3" t="s">
        <v>56</v>
      </c>
      <c r="C152" s="3" t="s">
        <v>167</v>
      </c>
      <c r="D152" s="3" t="s">
        <v>79</v>
      </c>
      <c r="E152" s="3" t="s">
        <v>82</v>
      </c>
      <c r="F152" s="3" t="s">
        <v>320</v>
      </c>
      <c r="G152" s="4" t="n">
        <v>144.315</v>
      </c>
      <c r="H152" s="4" t="n">
        <v>44.9252</v>
      </c>
      <c r="I152" s="4" t="n">
        <v>38.8158</v>
      </c>
      <c r="J152" s="4" t="n">
        <v>185.3944</v>
      </c>
      <c r="K152" s="4" t="n">
        <v>11.9037</v>
      </c>
    </row>
    <row r="153" customFormat="false" ht="15.75" hidden="false" customHeight="false" outlineLevel="0" collapsed="false">
      <c r="A153" s="3" t="s">
        <v>194</v>
      </c>
      <c r="B153" s="3" t="s">
        <v>56</v>
      </c>
      <c r="C153" s="3" t="s">
        <v>167</v>
      </c>
      <c r="D153" s="3" t="s">
        <v>79</v>
      </c>
      <c r="E153" s="3" t="s">
        <v>82</v>
      </c>
      <c r="F153" s="3" t="s">
        <v>321</v>
      </c>
      <c r="G153" s="4" t="n">
        <v>142.6582</v>
      </c>
      <c r="H153" s="4" t="n">
        <v>46.8322</v>
      </c>
      <c r="I153" s="4" t="n">
        <v>38.075</v>
      </c>
      <c r="J153" s="4" t="n">
        <v>173.4154</v>
      </c>
      <c r="K153" s="4" t="n">
        <v>12.9069</v>
      </c>
    </row>
    <row r="154" customFormat="false" ht="15.75" hidden="false" customHeight="false" outlineLevel="0" collapsed="false">
      <c r="A154" s="3" t="s">
        <v>194</v>
      </c>
      <c r="B154" s="3" t="s">
        <v>56</v>
      </c>
      <c r="C154" s="3" t="s">
        <v>167</v>
      </c>
      <c r="D154" s="3" t="s">
        <v>79</v>
      </c>
      <c r="E154" s="3" t="s">
        <v>82</v>
      </c>
      <c r="F154" s="3" t="s">
        <v>322</v>
      </c>
      <c r="G154" s="4" t="n">
        <v>126.5824</v>
      </c>
      <c r="H154" s="4" t="n">
        <v>36.6363</v>
      </c>
      <c r="I154" s="4" t="n">
        <v>35.8642</v>
      </c>
      <c r="J154" s="4" t="n">
        <v>152.5387</v>
      </c>
      <c r="K154" s="4" t="n">
        <v>10.7779</v>
      </c>
    </row>
    <row r="155" customFormat="false" ht="15.75" hidden="false" customHeight="false" outlineLevel="0" collapsed="false">
      <c r="A155" s="3" t="s">
        <v>194</v>
      </c>
      <c r="B155" s="3" t="s">
        <v>56</v>
      </c>
      <c r="C155" s="3" t="s">
        <v>167</v>
      </c>
      <c r="D155" s="3" t="s">
        <v>79</v>
      </c>
      <c r="E155" s="3" t="s">
        <v>82</v>
      </c>
      <c r="F155" s="3" t="s">
        <v>323</v>
      </c>
      <c r="G155" s="4" t="n">
        <v>148.2298</v>
      </c>
      <c r="H155" s="4" t="n">
        <v>39.9596</v>
      </c>
      <c r="I155" s="4" t="n">
        <v>33.3928</v>
      </c>
      <c r="J155" s="4" t="n">
        <v>162.1766</v>
      </c>
      <c r="K155" s="4" t="n">
        <v>12.9699</v>
      </c>
    </row>
    <row r="156" customFormat="false" ht="15.75" hidden="false" customHeight="false" outlineLevel="0" collapsed="false">
      <c r="A156" s="3" t="s">
        <v>194</v>
      </c>
      <c r="B156" s="3" t="s">
        <v>56</v>
      </c>
      <c r="C156" s="3" t="s">
        <v>167</v>
      </c>
      <c r="D156" s="3" t="s">
        <v>79</v>
      </c>
      <c r="E156" s="3" t="s">
        <v>82</v>
      </c>
      <c r="F156" s="3" t="s">
        <v>324</v>
      </c>
      <c r="G156" s="4" t="n">
        <v>110.8424</v>
      </c>
      <c r="H156" s="4" t="n">
        <v>36.1096</v>
      </c>
      <c r="I156" s="4" t="n">
        <v>32.0734</v>
      </c>
      <c r="J156" s="4" t="n">
        <v>141.5252</v>
      </c>
      <c r="K156" s="4" t="n">
        <v>11.7884</v>
      </c>
    </row>
    <row r="157" customFormat="false" ht="15.75" hidden="false" customHeight="false" outlineLevel="0" collapsed="false">
      <c r="A157" s="3" t="s">
        <v>194</v>
      </c>
      <c r="B157" s="3" t="s">
        <v>56</v>
      </c>
      <c r="C157" s="3" t="s">
        <v>167</v>
      </c>
      <c r="D157" s="3" t="s">
        <v>79</v>
      </c>
      <c r="E157" s="3" t="s">
        <v>82</v>
      </c>
      <c r="F157" s="3" t="s">
        <v>325</v>
      </c>
      <c r="G157" s="4" t="n">
        <v>139.3049</v>
      </c>
      <c r="H157" s="4" t="n">
        <v>36.7579</v>
      </c>
      <c r="I157" s="4" t="n">
        <v>33.9406</v>
      </c>
      <c r="J157" s="4" t="n">
        <v>157.9733</v>
      </c>
      <c r="K157" s="4" t="n">
        <v>12.0383</v>
      </c>
    </row>
    <row r="158" customFormat="false" ht="15.75" hidden="false" customHeight="false" outlineLevel="0" collapsed="false">
      <c r="A158" s="3" t="s">
        <v>194</v>
      </c>
      <c r="B158" s="3" t="s">
        <v>56</v>
      </c>
      <c r="C158" s="3" t="s">
        <v>167</v>
      </c>
      <c r="D158" s="3" t="s">
        <v>79</v>
      </c>
      <c r="E158" s="3" t="s">
        <v>82</v>
      </c>
      <c r="F158" s="3" t="s">
        <v>326</v>
      </c>
      <c r="G158" s="4" t="n">
        <v>132.8423</v>
      </c>
      <c r="H158" s="4" t="n">
        <v>40.3302</v>
      </c>
      <c r="I158" s="4" t="n">
        <v>37.8375</v>
      </c>
      <c r="J158" s="4" t="n">
        <v>174.5945</v>
      </c>
      <c r="K158" s="4" t="n">
        <v>12.8713</v>
      </c>
    </row>
    <row r="159" customFormat="false" ht="15.75" hidden="false" customHeight="false" outlineLevel="0" collapsed="false">
      <c r="A159" s="3" t="s">
        <v>194</v>
      </c>
      <c r="B159" s="3" t="s">
        <v>56</v>
      </c>
      <c r="C159" s="3" t="s">
        <v>167</v>
      </c>
      <c r="D159" s="3" t="s">
        <v>79</v>
      </c>
      <c r="E159" s="3" t="s">
        <v>82</v>
      </c>
      <c r="F159" s="3" t="s">
        <v>327</v>
      </c>
      <c r="G159" s="4" t="n">
        <v>136.6679</v>
      </c>
      <c r="H159" s="4" t="n">
        <v>34.8467</v>
      </c>
      <c r="I159" s="4" t="n">
        <v>36.0229</v>
      </c>
      <c r="J159" s="4" t="n">
        <v>161.2328</v>
      </c>
      <c r="K159" s="4" t="n">
        <v>12.1064</v>
      </c>
    </row>
    <row r="160" customFormat="false" ht="15.75" hidden="false" customHeight="false" outlineLevel="0" collapsed="false">
      <c r="A160" s="3" t="s">
        <v>194</v>
      </c>
      <c r="B160" s="3" t="s">
        <v>56</v>
      </c>
      <c r="C160" s="3" t="s">
        <v>167</v>
      </c>
      <c r="D160" s="3" t="s">
        <v>79</v>
      </c>
      <c r="E160" s="3" t="s">
        <v>82</v>
      </c>
      <c r="F160" s="3" t="s">
        <v>328</v>
      </c>
      <c r="G160" s="4" t="n">
        <v>153.8983</v>
      </c>
      <c r="H160" s="4" t="n">
        <v>43.4735</v>
      </c>
      <c r="I160" s="4" t="n">
        <v>35.6472</v>
      </c>
      <c r="J160" s="4" t="n">
        <v>171.3414</v>
      </c>
      <c r="K160" s="4" t="n">
        <v>10.9465</v>
      </c>
    </row>
    <row r="161" customFormat="false" ht="15.75" hidden="false" customHeight="false" outlineLevel="0" collapsed="false">
      <c r="A161" s="3" t="s">
        <v>194</v>
      </c>
      <c r="B161" s="3" t="s">
        <v>56</v>
      </c>
      <c r="C161" s="3" t="s">
        <v>167</v>
      </c>
      <c r="D161" s="3" t="s">
        <v>79</v>
      </c>
      <c r="E161" s="3" t="s">
        <v>82</v>
      </c>
      <c r="F161" s="3" t="s">
        <v>329</v>
      </c>
      <c r="G161" s="4" t="n">
        <v>135.8222</v>
      </c>
      <c r="H161" s="4" t="n">
        <v>43.8238</v>
      </c>
      <c r="I161" s="4" t="n">
        <v>38.3559</v>
      </c>
      <c r="J161" s="4" t="n">
        <v>177.0047</v>
      </c>
      <c r="K161" s="4" t="n">
        <v>11.0903</v>
      </c>
    </row>
    <row r="162" customFormat="false" ht="15.75" hidden="false" customHeight="false" outlineLevel="0" collapsed="false">
      <c r="A162" s="3" t="s">
        <v>194</v>
      </c>
      <c r="B162" s="3" t="s">
        <v>56</v>
      </c>
      <c r="C162" s="3" t="s">
        <v>167</v>
      </c>
      <c r="D162" s="3" t="s">
        <v>79</v>
      </c>
      <c r="E162" s="3" t="s">
        <v>82</v>
      </c>
      <c r="F162" s="3" t="s">
        <v>330</v>
      </c>
      <c r="G162" s="4" t="n">
        <v>140.1977</v>
      </c>
      <c r="H162" s="4" t="n">
        <v>41.9541</v>
      </c>
      <c r="I162" s="4" t="n">
        <v>36.4838</v>
      </c>
      <c r="J162" s="4" t="n">
        <v>167.1697</v>
      </c>
      <c r="K162" s="4" t="n">
        <v>13.54</v>
      </c>
    </row>
    <row r="163" customFormat="false" ht="15.75" hidden="false" customHeight="false" outlineLevel="0" collapsed="false">
      <c r="A163" s="3" t="s">
        <v>194</v>
      </c>
      <c r="B163" s="3" t="s">
        <v>56</v>
      </c>
      <c r="C163" s="3" t="s">
        <v>167</v>
      </c>
      <c r="D163" s="3" t="s">
        <v>79</v>
      </c>
      <c r="E163" s="3" t="s">
        <v>82</v>
      </c>
      <c r="F163" s="3" t="s">
        <v>331</v>
      </c>
      <c r="G163" s="4" t="n">
        <v>145.7086</v>
      </c>
      <c r="H163" s="4" t="n">
        <v>41.4282</v>
      </c>
      <c r="I163" s="4" t="n">
        <v>35.8753</v>
      </c>
      <c r="J163" s="4" t="n">
        <v>160.1824</v>
      </c>
      <c r="K163" s="4" t="n">
        <v>13.7959</v>
      </c>
    </row>
    <row r="164" customFormat="false" ht="15.75" hidden="false" customHeight="false" outlineLevel="0" collapsed="false">
      <c r="A164" s="3" t="s">
        <v>194</v>
      </c>
      <c r="B164" s="3" t="s">
        <v>56</v>
      </c>
      <c r="C164" s="3" t="s">
        <v>167</v>
      </c>
      <c r="D164" s="3" t="s">
        <v>79</v>
      </c>
      <c r="E164" s="3" t="s">
        <v>82</v>
      </c>
      <c r="F164" s="3" t="s">
        <v>332</v>
      </c>
      <c r="G164" s="4" t="n">
        <v>141.8113</v>
      </c>
      <c r="H164" s="4" t="n">
        <v>37.9318</v>
      </c>
      <c r="I164" s="4" t="n">
        <v>37.1976</v>
      </c>
      <c r="J164" s="4" t="n">
        <v>187.9807</v>
      </c>
      <c r="K164" s="4" t="n">
        <v>12.3874</v>
      </c>
    </row>
    <row r="165" customFormat="false" ht="15.75" hidden="false" customHeight="false" outlineLevel="0" collapsed="false">
      <c r="A165" s="3" t="s">
        <v>194</v>
      </c>
      <c r="B165" s="3" t="s">
        <v>56</v>
      </c>
      <c r="C165" s="3" t="s">
        <v>167</v>
      </c>
      <c r="D165" s="3" t="s">
        <v>79</v>
      </c>
      <c r="E165" s="3" t="s">
        <v>82</v>
      </c>
      <c r="F165" s="3" t="s">
        <v>333</v>
      </c>
      <c r="G165" s="4" t="n">
        <v>135.4927</v>
      </c>
      <c r="H165" s="4" t="n">
        <v>41.5223</v>
      </c>
      <c r="I165" s="4" t="n">
        <v>39.3676</v>
      </c>
      <c r="J165" s="4" t="n">
        <v>162.7489</v>
      </c>
      <c r="K165" s="4" t="n">
        <v>11.8414</v>
      </c>
    </row>
    <row r="166" customFormat="false" ht="15.75" hidden="false" customHeight="false" outlineLevel="0" collapsed="false">
      <c r="A166" s="3" t="s">
        <v>194</v>
      </c>
      <c r="B166" s="3" t="s">
        <v>56</v>
      </c>
      <c r="C166" s="3" t="s">
        <v>167</v>
      </c>
      <c r="D166" s="3" t="s">
        <v>79</v>
      </c>
      <c r="E166" s="3" t="s">
        <v>82</v>
      </c>
      <c r="F166" s="3" t="s">
        <v>334</v>
      </c>
      <c r="G166" s="4" t="n">
        <v>130.5349</v>
      </c>
      <c r="H166" s="4" t="n">
        <v>37.0248</v>
      </c>
      <c r="I166" s="4" t="n">
        <v>38.4046</v>
      </c>
      <c r="J166" s="4" t="n">
        <v>160.9276</v>
      </c>
      <c r="K166" s="4" t="n">
        <v>11.7021</v>
      </c>
    </row>
    <row r="167" customFormat="false" ht="15.75" hidden="false" customHeight="false" outlineLevel="0" collapsed="false">
      <c r="A167" s="3" t="s">
        <v>194</v>
      </c>
      <c r="B167" s="3" t="s">
        <v>56</v>
      </c>
      <c r="C167" s="3" t="s">
        <v>167</v>
      </c>
      <c r="D167" s="3" t="s">
        <v>79</v>
      </c>
      <c r="E167" s="3" t="s">
        <v>82</v>
      </c>
      <c r="F167" s="3" t="s">
        <v>335</v>
      </c>
      <c r="G167" s="4" t="n">
        <v>142.5677</v>
      </c>
      <c r="H167" s="4" t="n">
        <v>41.918</v>
      </c>
      <c r="I167" s="4" t="n">
        <v>33.9967</v>
      </c>
      <c r="J167" s="4" t="n">
        <v>164.4093</v>
      </c>
      <c r="K167" s="4" t="n">
        <v>12.9621</v>
      </c>
    </row>
    <row r="168" customFormat="false" ht="15.75" hidden="false" customHeight="false" outlineLevel="0" collapsed="false">
      <c r="A168" s="3" t="s">
        <v>194</v>
      </c>
      <c r="B168" s="3" t="s">
        <v>56</v>
      </c>
      <c r="C168" s="3" t="s">
        <v>167</v>
      </c>
      <c r="D168" s="3" t="s">
        <v>79</v>
      </c>
      <c r="E168" s="3" t="s">
        <v>82</v>
      </c>
      <c r="F168" s="3" t="s">
        <v>336</v>
      </c>
      <c r="G168" s="4" t="n">
        <v>128.6304</v>
      </c>
      <c r="H168" s="4" t="n">
        <v>37.3876</v>
      </c>
      <c r="I168" s="4" t="n">
        <v>37.1842</v>
      </c>
      <c r="J168" s="4" t="n">
        <v>172.1011</v>
      </c>
      <c r="K168" s="4" t="n">
        <v>9.4432</v>
      </c>
    </row>
    <row r="169" customFormat="false" ht="15.75" hidden="false" customHeight="false" outlineLevel="0" collapsed="false">
      <c r="A169" s="3" t="s">
        <v>194</v>
      </c>
      <c r="B169" s="3" t="s">
        <v>56</v>
      </c>
      <c r="C169" s="3" t="s">
        <v>167</v>
      </c>
      <c r="D169" s="3" t="s">
        <v>79</v>
      </c>
      <c r="E169" s="3" t="s">
        <v>82</v>
      </c>
      <c r="F169" s="3" t="s">
        <v>337</v>
      </c>
      <c r="G169" s="4" t="n">
        <v>154.619</v>
      </c>
      <c r="H169" s="4" t="n">
        <v>36.4697</v>
      </c>
      <c r="I169" s="4" t="n">
        <v>37.5358</v>
      </c>
      <c r="J169" s="4" t="n">
        <v>172.9271</v>
      </c>
      <c r="K169" s="4" t="n">
        <v>12.9842</v>
      </c>
    </row>
    <row r="170" customFormat="false" ht="15.75" hidden="false" customHeight="false" outlineLevel="0" collapsed="false">
      <c r="A170" s="3" t="s">
        <v>194</v>
      </c>
      <c r="B170" s="3" t="s">
        <v>56</v>
      </c>
      <c r="C170" s="3" t="s">
        <v>167</v>
      </c>
      <c r="D170" s="3" t="s">
        <v>79</v>
      </c>
      <c r="E170" s="3" t="s">
        <v>82</v>
      </c>
      <c r="F170" s="3" t="s">
        <v>338</v>
      </c>
      <c r="G170" s="4" t="n">
        <v>141.4398</v>
      </c>
      <c r="H170" s="4" t="n">
        <v>43.8068</v>
      </c>
      <c r="I170" s="4" t="n">
        <v>37.346</v>
      </c>
      <c r="J170" s="4" t="n">
        <v>168.3866</v>
      </c>
      <c r="K170" s="4" t="n">
        <v>10.1458</v>
      </c>
    </row>
    <row r="171" customFormat="false" ht="15.75" hidden="false" customHeight="false" outlineLevel="0" collapsed="false">
      <c r="A171" s="3" t="s">
        <v>194</v>
      </c>
      <c r="B171" s="3" t="s">
        <v>56</v>
      </c>
      <c r="C171" s="3" t="s">
        <v>167</v>
      </c>
      <c r="D171" s="3" t="s">
        <v>79</v>
      </c>
      <c r="E171" s="3" t="s">
        <v>82</v>
      </c>
      <c r="F171" s="3" t="s">
        <v>339</v>
      </c>
      <c r="G171" s="4" t="n">
        <v>133.3106</v>
      </c>
      <c r="H171" s="4" t="n">
        <v>36.1669</v>
      </c>
      <c r="I171" s="4" t="n">
        <v>34.3832</v>
      </c>
      <c r="J171" s="4" t="n">
        <v>173.9996</v>
      </c>
      <c r="K171" s="4" t="n">
        <v>12.2531</v>
      </c>
    </row>
    <row r="172" customFormat="false" ht="15.75" hidden="false" customHeight="false" outlineLevel="0" collapsed="false">
      <c r="A172" s="3" t="s">
        <v>194</v>
      </c>
      <c r="B172" s="3" t="s">
        <v>56</v>
      </c>
      <c r="C172" s="3" t="s">
        <v>167</v>
      </c>
      <c r="D172" s="3" t="s">
        <v>79</v>
      </c>
      <c r="E172" s="3" t="s">
        <v>82</v>
      </c>
      <c r="F172" s="3" t="s">
        <v>340</v>
      </c>
      <c r="G172" s="4" t="n">
        <v>129.3716</v>
      </c>
      <c r="H172" s="4" t="n">
        <v>34.7608</v>
      </c>
      <c r="I172" s="4" t="n">
        <v>36.9034</v>
      </c>
      <c r="J172" s="4" t="n">
        <v>173.9772</v>
      </c>
      <c r="K172" s="4" t="n">
        <v>11.6712</v>
      </c>
    </row>
    <row r="173" customFormat="false" ht="15.75" hidden="false" customHeight="false" outlineLevel="0" collapsed="false">
      <c r="A173" s="3" t="s">
        <v>194</v>
      </c>
      <c r="B173" s="3" t="s">
        <v>56</v>
      </c>
      <c r="C173" s="3" t="s">
        <v>167</v>
      </c>
      <c r="D173" s="3" t="s">
        <v>79</v>
      </c>
      <c r="E173" s="3" t="s">
        <v>82</v>
      </c>
      <c r="F173" s="3" t="s">
        <v>341</v>
      </c>
      <c r="G173" s="4" t="n">
        <v>138.274</v>
      </c>
      <c r="H173" s="4" t="n">
        <v>34.9458</v>
      </c>
      <c r="I173" s="4" t="n">
        <v>37.622</v>
      </c>
      <c r="J173" s="4" t="n">
        <v>159.3899</v>
      </c>
      <c r="K173" s="4" t="n">
        <v>12.2881</v>
      </c>
    </row>
    <row r="174" customFormat="false" ht="15.75" hidden="false" customHeight="false" outlineLevel="0" collapsed="false">
      <c r="A174" s="3" t="s">
        <v>194</v>
      </c>
      <c r="B174" s="3" t="s">
        <v>56</v>
      </c>
      <c r="C174" s="3" t="s">
        <v>167</v>
      </c>
      <c r="D174" s="3" t="s">
        <v>79</v>
      </c>
      <c r="E174" s="3" t="s">
        <v>82</v>
      </c>
      <c r="F174" s="3" t="s">
        <v>342</v>
      </c>
      <c r="G174" s="4" t="n">
        <v>159.634</v>
      </c>
      <c r="H174" s="4" t="n">
        <v>39.6742</v>
      </c>
      <c r="I174" s="4" t="n">
        <v>40.7172</v>
      </c>
      <c r="J174" s="4" t="n">
        <v>185.7155</v>
      </c>
      <c r="K174" s="4" t="n">
        <v>16.4597</v>
      </c>
    </row>
    <row r="175" customFormat="false" ht="15.75" hidden="false" customHeight="false" outlineLevel="0" collapsed="false">
      <c r="A175" s="3" t="s">
        <v>194</v>
      </c>
      <c r="B175" s="3" t="s">
        <v>56</v>
      </c>
      <c r="C175" s="3" t="s">
        <v>167</v>
      </c>
      <c r="D175" s="3" t="s">
        <v>79</v>
      </c>
      <c r="E175" s="3" t="s">
        <v>82</v>
      </c>
      <c r="F175" s="3" t="s">
        <v>343</v>
      </c>
      <c r="G175" s="4" t="n">
        <v>149.735</v>
      </c>
      <c r="H175" s="4" t="n">
        <v>39.6708</v>
      </c>
      <c r="I175" s="4" t="n">
        <v>44.1673</v>
      </c>
      <c r="J175" s="4" t="n">
        <v>186.2713</v>
      </c>
      <c r="K175" s="4" t="n">
        <v>13.9372</v>
      </c>
    </row>
    <row r="176" customFormat="false" ht="15.75" hidden="false" customHeight="false" outlineLevel="0" collapsed="false">
      <c r="A176" s="3" t="s">
        <v>194</v>
      </c>
      <c r="B176" s="3" t="s">
        <v>56</v>
      </c>
      <c r="C176" s="3" t="s">
        <v>167</v>
      </c>
      <c r="D176" s="3" t="s">
        <v>79</v>
      </c>
      <c r="E176" s="3" t="s">
        <v>82</v>
      </c>
      <c r="F176" s="3" t="s">
        <v>344</v>
      </c>
      <c r="G176" s="4" t="n">
        <v>172.1233</v>
      </c>
      <c r="H176" s="4" t="n">
        <v>41.9078</v>
      </c>
      <c r="I176" s="4" t="n">
        <v>39.9446</v>
      </c>
      <c r="J176" s="4" t="n">
        <v>192.2444</v>
      </c>
      <c r="K176" s="4" t="n">
        <v>10.9761</v>
      </c>
    </row>
    <row r="177" customFormat="false" ht="15.75" hidden="false" customHeight="false" outlineLevel="0" collapsed="false">
      <c r="A177" s="3" t="s">
        <v>194</v>
      </c>
      <c r="B177" s="3" t="s">
        <v>56</v>
      </c>
      <c r="C177" s="3" t="s">
        <v>167</v>
      </c>
      <c r="D177" s="3" t="s">
        <v>79</v>
      </c>
      <c r="E177" s="3" t="s">
        <v>82</v>
      </c>
      <c r="F177" s="3" t="s">
        <v>345</v>
      </c>
      <c r="G177" s="4" t="n">
        <v>140.8346</v>
      </c>
      <c r="H177" s="4" t="n">
        <v>36.3496</v>
      </c>
      <c r="I177" s="4" t="n">
        <v>37.8464</v>
      </c>
      <c r="J177" s="4" t="n">
        <v>154.2155</v>
      </c>
      <c r="K177" s="4" t="n">
        <v>9.5058</v>
      </c>
    </row>
    <row r="178" customFormat="false" ht="15.75" hidden="false" customHeight="false" outlineLevel="0" collapsed="false">
      <c r="A178" s="3" t="s">
        <v>194</v>
      </c>
      <c r="B178" s="3" t="s">
        <v>56</v>
      </c>
      <c r="C178" s="3" t="s">
        <v>167</v>
      </c>
      <c r="D178" s="3" t="s">
        <v>79</v>
      </c>
      <c r="E178" s="3" t="s">
        <v>82</v>
      </c>
      <c r="F178" s="3" t="s">
        <v>346</v>
      </c>
      <c r="G178" s="4" t="n">
        <v>135.1295</v>
      </c>
      <c r="H178" s="4" t="n">
        <v>38.7456</v>
      </c>
      <c r="I178" s="4" t="n">
        <v>36.6892</v>
      </c>
      <c r="J178" s="4" t="n">
        <v>176.5891</v>
      </c>
      <c r="K178" s="4" t="n">
        <v>10.1976</v>
      </c>
    </row>
    <row r="179" customFormat="false" ht="15.75" hidden="false" customHeight="false" outlineLevel="0" collapsed="false">
      <c r="A179" s="3" t="s">
        <v>194</v>
      </c>
      <c r="B179" s="3" t="s">
        <v>56</v>
      </c>
      <c r="C179" s="3" t="s">
        <v>167</v>
      </c>
      <c r="D179" s="3" t="s">
        <v>79</v>
      </c>
      <c r="E179" s="3" t="s">
        <v>82</v>
      </c>
      <c r="F179" s="3" t="s">
        <v>347</v>
      </c>
      <c r="G179" s="4" t="n">
        <v>160.6184</v>
      </c>
      <c r="H179" s="4" t="n">
        <v>38.749</v>
      </c>
      <c r="I179" s="4" t="n">
        <v>37.4668</v>
      </c>
      <c r="J179" s="4" t="n">
        <v>179.171</v>
      </c>
      <c r="K179" s="4" t="n">
        <v>11.943</v>
      </c>
    </row>
    <row r="180" customFormat="false" ht="15.75" hidden="false" customHeight="false" outlineLevel="0" collapsed="false">
      <c r="A180" s="3" t="s">
        <v>194</v>
      </c>
      <c r="B180" s="3" t="s">
        <v>56</v>
      </c>
      <c r="C180" s="3" t="s">
        <v>167</v>
      </c>
      <c r="D180" s="3" t="s">
        <v>79</v>
      </c>
      <c r="E180" s="3" t="s">
        <v>82</v>
      </c>
      <c r="F180" s="3" t="s">
        <v>348</v>
      </c>
      <c r="G180" s="4" t="n">
        <v>142.647</v>
      </c>
      <c r="H180" s="4" t="n">
        <v>36.8813</v>
      </c>
      <c r="I180" s="4" t="n">
        <v>34.9395</v>
      </c>
      <c r="J180" s="4" t="n">
        <v>157.3148</v>
      </c>
      <c r="K180" s="4" t="n">
        <v>12.0191</v>
      </c>
    </row>
    <row r="181" customFormat="false" ht="15.75" hidden="false" customHeight="false" outlineLevel="0" collapsed="false">
      <c r="A181" s="3" t="s">
        <v>194</v>
      </c>
      <c r="B181" s="3" t="s">
        <v>56</v>
      </c>
      <c r="C181" s="3" t="s">
        <v>167</v>
      </c>
      <c r="D181" s="3" t="s">
        <v>79</v>
      </c>
      <c r="E181" s="3" t="s">
        <v>82</v>
      </c>
      <c r="F181" s="3" t="s">
        <v>349</v>
      </c>
      <c r="G181" s="4" t="n">
        <v>163.3507</v>
      </c>
      <c r="H181" s="4" t="n">
        <v>37.9076</v>
      </c>
      <c r="I181" s="4" t="n">
        <v>38.1138</v>
      </c>
      <c r="J181" s="4" t="n">
        <v>174.7289</v>
      </c>
      <c r="K181" s="4" t="n">
        <v>14.0181</v>
      </c>
    </row>
    <row r="182" customFormat="false" ht="15.75" hidden="false" customHeight="false" outlineLevel="0" collapsed="false">
      <c r="A182" s="3" t="s">
        <v>194</v>
      </c>
      <c r="B182" s="3" t="s">
        <v>56</v>
      </c>
      <c r="C182" s="3" t="s">
        <v>167</v>
      </c>
      <c r="D182" s="3" t="s">
        <v>79</v>
      </c>
      <c r="E182" s="3" t="s">
        <v>82</v>
      </c>
      <c r="F182" s="3" t="s">
        <v>350</v>
      </c>
      <c r="G182" s="4" t="n">
        <v>146.7393</v>
      </c>
      <c r="H182" s="4" t="n">
        <v>37.1787</v>
      </c>
      <c r="I182" s="4" t="n">
        <v>40.2057</v>
      </c>
      <c r="J182" s="4" t="n">
        <v>161.9508</v>
      </c>
      <c r="K182" s="4" t="n">
        <v>11.2946</v>
      </c>
    </row>
    <row r="183" customFormat="false" ht="15.75" hidden="false" customHeight="false" outlineLevel="0" collapsed="false">
      <c r="A183" s="3" t="s">
        <v>194</v>
      </c>
      <c r="B183" s="3" t="s">
        <v>56</v>
      </c>
      <c r="C183" s="3" t="s">
        <v>167</v>
      </c>
      <c r="D183" s="3" t="s">
        <v>79</v>
      </c>
      <c r="E183" s="3" t="s">
        <v>82</v>
      </c>
      <c r="F183" s="3" t="s">
        <v>351</v>
      </c>
      <c r="G183" s="4" t="n">
        <v>140.105</v>
      </c>
      <c r="H183" s="4" t="n">
        <v>39.7929</v>
      </c>
      <c r="I183" s="4" t="n">
        <v>33.3701</v>
      </c>
      <c r="J183" s="4" t="n">
        <v>151.805</v>
      </c>
      <c r="K183" s="4" t="n">
        <v>9.5668</v>
      </c>
    </row>
    <row r="184" customFormat="false" ht="15.75" hidden="false" customHeight="false" outlineLevel="0" collapsed="false">
      <c r="A184" s="3" t="s">
        <v>194</v>
      </c>
      <c r="B184" s="3" t="s">
        <v>56</v>
      </c>
      <c r="C184" s="3" t="s">
        <v>167</v>
      </c>
      <c r="D184" s="3" t="s">
        <v>79</v>
      </c>
      <c r="E184" s="3" t="s">
        <v>82</v>
      </c>
      <c r="F184" s="3" t="s">
        <v>352</v>
      </c>
      <c r="G184" s="4" t="n">
        <v>156.3533</v>
      </c>
      <c r="H184" s="4" t="n">
        <v>43.7483</v>
      </c>
      <c r="I184" s="4" t="n">
        <v>39.2221</v>
      </c>
      <c r="J184" s="4" t="n">
        <v>175.4526</v>
      </c>
      <c r="K184" s="4" t="n">
        <v>13.2269</v>
      </c>
    </row>
    <row r="185" customFormat="false" ht="15.75" hidden="false" customHeight="false" outlineLevel="0" collapsed="false">
      <c r="A185" s="3" t="s">
        <v>194</v>
      </c>
      <c r="B185" s="3" t="s">
        <v>56</v>
      </c>
      <c r="C185" s="3" t="s">
        <v>167</v>
      </c>
      <c r="D185" s="3" t="s">
        <v>79</v>
      </c>
      <c r="E185" s="3" t="s">
        <v>82</v>
      </c>
      <c r="F185" s="3" t="s">
        <v>353</v>
      </c>
      <c r="G185" s="4" t="n">
        <v>133.7178</v>
      </c>
      <c r="H185" s="4" t="n">
        <v>39.6999</v>
      </c>
      <c r="I185" s="4" t="n">
        <v>35.1296</v>
      </c>
      <c r="J185" s="4" t="n">
        <v>150.2019</v>
      </c>
      <c r="K185" s="4" t="n">
        <v>12.3715</v>
      </c>
    </row>
    <row r="186" customFormat="false" ht="15.75" hidden="false" customHeight="false" outlineLevel="0" collapsed="false">
      <c r="A186" s="3" t="s">
        <v>194</v>
      </c>
      <c r="B186" s="3" t="s">
        <v>56</v>
      </c>
      <c r="C186" s="3" t="s">
        <v>167</v>
      </c>
      <c r="D186" s="3" t="s">
        <v>79</v>
      </c>
      <c r="E186" s="3" t="s">
        <v>82</v>
      </c>
      <c r="F186" s="3" t="s">
        <v>354</v>
      </c>
      <c r="G186" s="4" t="n">
        <v>133.3201</v>
      </c>
      <c r="H186" s="4" t="n">
        <v>40.8754</v>
      </c>
      <c r="I186" s="4" t="n">
        <v>30.9269</v>
      </c>
      <c r="J186" s="4" t="n">
        <v>170.6196</v>
      </c>
      <c r="K186" s="4" t="n">
        <v>11.2903</v>
      </c>
    </row>
    <row r="187" customFormat="false" ht="15.75" hidden="false" customHeight="false" outlineLevel="0" collapsed="false">
      <c r="A187" s="3" t="s">
        <v>194</v>
      </c>
      <c r="B187" s="3" t="s">
        <v>56</v>
      </c>
      <c r="C187" s="3" t="s">
        <v>167</v>
      </c>
      <c r="D187" s="3" t="s">
        <v>79</v>
      </c>
      <c r="E187" s="3" t="s">
        <v>82</v>
      </c>
      <c r="F187" s="3" t="s">
        <v>355</v>
      </c>
      <c r="G187" s="4" t="n">
        <v>139.154</v>
      </c>
      <c r="H187" s="4" t="n">
        <v>34.947</v>
      </c>
      <c r="I187" s="4" t="n">
        <v>35.8591</v>
      </c>
      <c r="J187" s="4" t="n">
        <v>161.6791</v>
      </c>
      <c r="K187" s="4" t="n">
        <v>12.4728</v>
      </c>
    </row>
    <row r="188" customFormat="false" ht="15.75" hidden="false" customHeight="false" outlineLevel="0" collapsed="false">
      <c r="A188" s="3" t="s">
        <v>194</v>
      </c>
      <c r="B188" s="3" t="s">
        <v>56</v>
      </c>
      <c r="C188" s="3" t="s">
        <v>167</v>
      </c>
      <c r="D188" s="3" t="s">
        <v>79</v>
      </c>
      <c r="E188" s="3" t="s">
        <v>82</v>
      </c>
      <c r="F188" s="3" t="s">
        <v>356</v>
      </c>
      <c r="G188" s="4" t="n">
        <v>146.5286</v>
      </c>
      <c r="H188" s="4" t="n">
        <v>40.2499</v>
      </c>
      <c r="I188" s="4" t="n">
        <v>42.6776</v>
      </c>
      <c r="J188" s="4" t="n">
        <v>203.8047</v>
      </c>
      <c r="K188" s="4" t="n">
        <v>14.1628</v>
      </c>
    </row>
    <row r="189" customFormat="false" ht="15.75" hidden="false" customHeight="false" outlineLevel="0" collapsed="false">
      <c r="A189" s="3" t="s">
        <v>194</v>
      </c>
      <c r="B189" s="3" t="s">
        <v>56</v>
      </c>
      <c r="C189" s="3" t="s">
        <v>167</v>
      </c>
      <c r="D189" s="3" t="s">
        <v>79</v>
      </c>
      <c r="E189" s="3" t="s">
        <v>82</v>
      </c>
      <c r="F189" s="3" t="s">
        <v>357</v>
      </c>
      <c r="G189" s="4" t="n">
        <v>159.2239</v>
      </c>
      <c r="H189" s="4" t="n">
        <v>45.3608</v>
      </c>
      <c r="I189" s="4" t="n">
        <v>43.7336</v>
      </c>
      <c r="J189" s="4" t="n">
        <v>169.491</v>
      </c>
      <c r="K189" s="4" t="n">
        <v>10.9925</v>
      </c>
    </row>
    <row r="190" customFormat="false" ht="15.75" hidden="false" customHeight="false" outlineLevel="0" collapsed="false">
      <c r="A190" s="3" t="s">
        <v>194</v>
      </c>
      <c r="B190" s="3" t="s">
        <v>56</v>
      </c>
      <c r="C190" s="3" t="s">
        <v>167</v>
      </c>
      <c r="D190" s="3" t="s">
        <v>79</v>
      </c>
      <c r="E190" s="3" t="s">
        <v>82</v>
      </c>
      <c r="F190" s="3" t="s">
        <v>358</v>
      </c>
      <c r="G190" s="4" t="n">
        <v>151.9043</v>
      </c>
      <c r="H190" s="4" t="n">
        <v>39.8644</v>
      </c>
      <c r="I190" s="4" t="n">
        <v>35.3012</v>
      </c>
      <c r="J190" s="4" t="n">
        <v>172.851</v>
      </c>
      <c r="K190" s="4" t="n">
        <v>13.3764</v>
      </c>
    </row>
    <row r="191" customFormat="false" ht="15.75" hidden="false" customHeight="false" outlineLevel="0" collapsed="false">
      <c r="A191" s="3" t="s">
        <v>194</v>
      </c>
      <c r="B191" s="3" t="s">
        <v>56</v>
      </c>
      <c r="C191" s="3" t="s">
        <v>167</v>
      </c>
      <c r="D191" s="3" t="s">
        <v>79</v>
      </c>
      <c r="E191" s="3" t="s">
        <v>82</v>
      </c>
      <c r="F191" s="3" t="s">
        <v>359</v>
      </c>
      <c r="G191" s="4" t="n">
        <v>152.8201</v>
      </c>
      <c r="H191" s="4" t="n">
        <v>44.3156</v>
      </c>
      <c r="I191" s="4" t="n">
        <v>37.17</v>
      </c>
      <c r="J191" s="4" t="n">
        <v>173.2851</v>
      </c>
      <c r="K191" s="4" t="n">
        <v>14.2969</v>
      </c>
    </row>
    <row r="192" customFormat="false" ht="15.75" hidden="false" customHeight="false" outlineLevel="0" collapsed="false">
      <c r="A192" s="3" t="s">
        <v>194</v>
      </c>
      <c r="B192" s="3" t="s">
        <v>56</v>
      </c>
      <c r="C192" s="3" t="s">
        <v>167</v>
      </c>
      <c r="D192" s="3" t="s">
        <v>79</v>
      </c>
      <c r="E192" s="3" t="s">
        <v>82</v>
      </c>
      <c r="F192" s="3" t="s">
        <v>360</v>
      </c>
      <c r="G192" s="4" t="n">
        <v>154.2247</v>
      </c>
      <c r="H192" s="4" t="n">
        <v>43.1896</v>
      </c>
      <c r="I192" s="4" t="n">
        <v>37.6137</v>
      </c>
      <c r="J192" s="4" t="n">
        <v>187.7763</v>
      </c>
      <c r="K192" s="4" t="n">
        <v>14.3716</v>
      </c>
    </row>
    <row r="193" customFormat="false" ht="15.75" hidden="false" customHeight="false" outlineLevel="0" collapsed="false">
      <c r="A193" s="3" t="s">
        <v>194</v>
      </c>
      <c r="B193" s="3" t="s">
        <v>56</v>
      </c>
      <c r="C193" s="3" t="s">
        <v>167</v>
      </c>
      <c r="D193" s="3" t="s">
        <v>79</v>
      </c>
      <c r="E193" s="3" t="s">
        <v>82</v>
      </c>
      <c r="F193" s="3" t="s">
        <v>361</v>
      </c>
      <c r="G193" s="4" t="n">
        <v>155.7209</v>
      </c>
      <c r="H193" s="4" t="n">
        <v>35.9588</v>
      </c>
      <c r="I193" s="4" t="n">
        <v>38.6068</v>
      </c>
      <c r="J193" s="4" t="n">
        <v>163.579</v>
      </c>
      <c r="K193" s="4" t="n">
        <v>11.892</v>
      </c>
    </row>
    <row r="194" customFormat="false" ht="15.75" hidden="false" customHeight="false" outlineLevel="0" collapsed="false">
      <c r="A194" s="3" t="s">
        <v>194</v>
      </c>
      <c r="B194" s="3" t="s">
        <v>56</v>
      </c>
      <c r="C194" s="3" t="s">
        <v>167</v>
      </c>
      <c r="D194" s="3" t="s">
        <v>79</v>
      </c>
      <c r="E194" s="3" t="s">
        <v>82</v>
      </c>
      <c r="F194" s="3" t="s">
        <v>362</v>
      </c>
      <c r="G194" s="4" t="n">
        <v>157.5622</v>
      </c>
      <c r="H194" s="4" t="n">
        <v>40.3091</v>
      </c>
      <c r="I194" s="4" t="n">
        <v>38.7744</v>
      </c>
      <c r="J194" s="4" t="n">
        <v>182.7159</v>
      </c>
      <c r="K194" s="4" t="n">
        <v>14.1157</v>
      </c>
    </row>
    <row r="195" customFormat="false" ht="15.75" hidden="false" customHeight="false" outlineLevel="0" collapsed="false">
      <c r="A195" s="3" t="s">
        <v>194</v>
      </c>
      <c r="B195" s="3" t="s">
        <v>56</v>
      </c>
      <c r="C195" s="3" t="s">
        <v>167</v>
      </c>
      <c r="D195" s="3" t="s">
        <v>79</v>
      </c>
      <c r="E195" s="3" t="s">
        <v>82</v>
      </c>
      <c r="F195" s="3" t="s">
        <v>363</v>
      </c>
      <c r="G195" s="4" t="n">
        <v>126.5843</v>
      </c>
      <c r="H195" s="4" t="n">
        <v>34.0352</v>
      </c>
      <c r="I195" s="4" t="n">
        <v>33.6249</v>
      </c>
      <c r="J195" s="4" t="n">
        <v>149.5726</v>
      </c>
      <c r="K195" s="4" t="n">
        <v>11.2712</v>
      </c>
    </row>
    <row r="196" customFormat="false" ht="15.75" hidden="false" customHeight="false" outlineLevel="0" collapsed="false">
      <c r="A196" s="3" t="s">
        <v>194</v>
      </c>
      <c r="B196" s="3" t="s">
        <v>56</v>
      </c>
      <c r="C196" s="3" t="s">
        <v>167</v>
      </c>
      <c r="D196" s="3" t="s">
        <v>79</v>
      </c>
      <c r="E196" s="3" t="s">
        <v>82</v>
      </c>
      <c r="F196" s="3" t="s">
        <v>364</v>
      </c>
      <c r="G196" s="4" t="n">
        <v>163.1875</v>
      </c>
      <c r="H196" s="4" t="n">
        <v>38.8137</v>
      </c>
      <c r="I196" s="4" t="n">
        <v>41.5441</v>
      </c>
      <c r="J196" s="4" t="n">
        <v>190.9147</v>
      </c>
      <c r="K196" s="4" t="n">
        <v>12.764</v>
      </c>
    </row>
    <row r="197" customFormat="false" ht="15.75" hidden="false" customHeight="false" outlineLevel="0" collapsed="false">
      <c r="A197" s="3" t="s">
        <v>194</v>
      </c>
      <c r="B197" s="3" t="s">
        <v>56</v>
      </c>
      <c r="C197" s="3" t="s">
        <v>167</v>
      </c>
      <c r="D197" s="3" t="s">
        <v>79</v>
      </c>
      <c r="E197" s="3" t="s">
        <v>82</v>
      </c>
      <c r="F197" s="3" t="s">
        <v>365</v>
      </c>
      <c r="G197" s="4" t="n">
        <v>139.0261</v>
      </c>
      <c r="H197" s="4" t="n">
        <v>34.8766</v>
      </c>
      <c r="I197" s="4" t="n">
        <v>33.2468</v>
      </c>
      <c r="J197" s="4" t="n">
        <v>153.0827</v>
      </c>
      <c r="K197" s="4" t="n">
        <v>11.9543</v>
      </c>
    </row>
    <row r="198" customFormat="false" ht="15.75" hidden="false" customHeight="false" outlineLevel="0" collapsed="false">
      <c r="A198" s="3" t="s">
        <v>194</v>
      </c>
      <c r="B198" s="3" t="s">
        <v>56</v>
      </c>
      <c r="C198" s="3" t="s">
        <v>167</v>
      </c>
      <c r="D198" s="3" t="s">
        <v>79</v>
      </c>
      <c r="E198" s="3" t="s">
        <v>82</v>
      </c>
      <c r="F198" s="3" t="s">
        <v>366</v>
      </c>
      <c r="G198" s="4" t="n">
        <v>115.7512</v>
      </c>
      <c r="H198" s="4" t="n">
        <v>29.9998</v>
      </c>
      <c r="I198" s="4" t="n">
        <v>31.6971</v>
      </c>
      <c r="J198" s="4" t="n">
        <v>143.6493</v>
      </c>
      <c r="K198" s="4" t="n">
        <v>14.1514</v>
      </c>
    </row>
    <row r="199" customFormat="false" ht="15.75" hidden="false" customHeight="false" outlineLevel="0" collapsed="false">
      <c r="A199" s="3" t="s">
        <v>194</v>
      </c>
      <c r="B199" s="3" t="s">
        <v>56</v>
      </c>
      <c r="C199" s="3" t="s">
        <v>167</v>
      </c>
      <c r="D199" s="3" t="s">
        <v>79</v>
      </c>
      <c r="E199" s="3" t="s">
        <v>82</v>
      </c>
      <c r="F199" s="3" t="s">
        <v>367</v>
      </c>
      <c r="G199" s="4" t="n">
        <v>140.3432</v>
      </c>
      <c r="H199" s="4" t="n">
        <v>35.7704</v>
      </c>
      <c r="I199" s="4" t="n">
        <v>35.8456</v>
      </c>
      <c r="J199" s="4" t="n">
        <v>151.7122</v>
      </c>
      <c r="K199" s="4" t="n">
        <v>12.8372</v>
      </c>
    </row>
    <row r="200" customFormat="false" ht="15.75" hidden="false" customHeight="false" outlineLevel="0" collapsed="false">
      <c r="A200" s="3" t="s">
        <v>194</v>
      </c>
      <c r="B200" s="3" t="s">
        <v>56</v>
      </c>
      <c r="C200" s="3" t="s">
        <v>167</v>
      </c>
      <c r="D200" s="3" t="s">
        <v>79</v>
      </c>
      <c r="E200" s="3" t="s">
        <v>82</v>
      </c>
      <c r="F200" s="3" t="s">
        <v>368</v>
      </c>
      <c r="G200" s="4" t="n">
        <v>153.1109</v>
      </c>
      <c r="H200" s="4" t="n">
        <v>44.8127</v>
      </c>
      <c r="I200" s="4" t="n">
        <v>35.9283</v>
      </c>
      <c r="J200" s="4" t="n">
        <v>177.2034</v>
      </c>
      <c r="K200" s="4" t="n">
        <v>11.1591</v>
      </c>
    </row>
    <row r="201" customFormat="false" ht="15.75" hidden="false" customHeight="false" outlineLevel="0" collapsed="false">
      <c r="A201" s="3" t="s">
        <v>194</v>
      </c>
      <c r="B201" s="3" t="s">
        <v>56</v>
      </c>
      <c r="C201" s="3" t="s">
        <v>167</v>
      </c>
      <c r="D201" s="3" t="s">
        <v>79</v>
      </c>
      <c r="E201" s="3" t="s">
        <v>82</v>
      </c>
      <c r="F201" s="3" t="s">
        <v>369</v>
      </c>
      <c r="G201" s="4" t="n">
        <v>163.3085</v>
      </c>
      <c r="H201" s="4" t="n">
        <v>39.9055</v>
      </c>
      <c r="I201" s="4" t="n">
        <v>40.7995</v>
      </c>
      <c r="J201" s="4" t="n">
        <v>159.4086</v>
      </c>
      <c r="K201" s="4" t="n">
        <v>8.7756</v>
      </c>
    </row>
    <row r="202" customFormat="false" ht="15.75" hidden="false" customHeight="false" outlineLevel="0" collapsed="false">
      <c r="A202" s="3" t="s">
        <v>194</v>
      </c>
      <c r="B202" s="3" t="s">
        <v>56</v>
      </c>
      <c r="C202" s="3" t="s">
        <v>167</v>
      </c>
      <c r="D202" s="3" t="s">
        <v>79</v>
      </c>
      <c r="E202" s="3" t="s">
        <v>82</v>
      </c>
      <c r="F202" s="3" t="s">
        <v>370</v>
      </c>
      <c r="G202" s="4" t="n">
        <v>180.8591</v>
      </c>
      <c r="H202" s="4" t="n">
        <v>39.7324</v>
      </c>
      <c r="I202" s="4" t="n">
        <v>45.1999</v>
      </c>
      <c r="J202" s="4" t="n">
        <v>187.2883</v>
      </c>
      <c r="K202" s="4" t="n">
        <v>9.6324</v>
      </c>
    </row>
    <row r="203" customFormat="false" ht="15.75" hidden="false" customHeight="false" outlineLevel="0" collapsed="false">
      <c r="A203" s="3" t="s">
        <v>194</v>
      </c>
      <c r="B203" s="3" t="s">
        <v>56</v>
      </c>
      <c r="C203" s="3" t="s">
        <v>167</v>
      </c>
      <c r="D203" s="3" t="s">
        <v>79</v>
      </c>
      <c r="E203" s="3" t="s">
        <v>82</v>
      </c>
      <c r="F203" s="3" t="s">
        <v>371</v>
      </c>
      <c r="G203" s="4" t="n">
        <v>159.0585</v>
      </c>
      <c r="H203" s="4" t="n">
        <v>38.6933</v>
      </c>
      <c r="I203" s="4" t="n">
        <v>42.1137</v>
      </c>
      <c r="J203" s="4" t="n">
        <v>181.3682</v>
      </c>
      <c r="K203" s="4" t="n">
        <v>10.4601</v>
      </c>
    </row>
    <row r="204" customFormat="false" ht="15.75" hidden="false" customHeight="false" outlineLevel="0" collapsed="false">
      <c r="A204" s="3" t="s">
        <v>194</v>
      </c>
      <c r="B204" s="3" t="s">
        <v>56</v>
      </c>
      <c r="C204" s="3" t="s">
        <v>167</v>
      </c>
      <c r="D204" s="3" t="s">
        <v>79</v>
      </c>
      <c r="E204" s="3" t="s">
        <v>82</v>
      </c>
      <c r="F204" s="3" t="s">
        <v>372</v>
      </c>
      <c r="G204" s="4" t="n">
        <v>148.9109</v>
      </c>
      <c r="H204" s="4" t="n">
        <v>36.5758</v>
      </c>
      <c r="I204" s="4" t="n">
        <v>36.3212</v>
      </c>
      <c r="J204" s="4" t="n">
        <v>169.8372</v>
      </c>
      <c r="K204" s="4" t="n">
        <v>10.8606</v>
      </c>
    </row>
    <row r="205" customFormat="false" ht="15.75" hidden="false" customHeight="false" outlineLevel="0" collapsed="false">
      <c r="A205" s="3" t="s">
        <v>194</v>
      </c>
      <c r="B205" s="3" t="s">
        <v>56</v>
      </c>
      <c r="C205" s="3" t="s">
        <v>167</v>
      </c>
      <c r="D205" s="3" t="s">
        <v>79</v>
      </c>
      <c r="E205" s="3" t="s">
        <v>82</v>
      </c>
      <c r="F205" s="3" t="s">
        <v>373</v>
      </c>
      <c r="G205" s="4" t="n">
        <v>147.9696</v>
      </c>
      <c r="H205" s="4" t="n">
        <v>37.6146</v>
      </c>
      <c r="I205" s="4" t="n">
        <v>39.3616</v>
      </c>
      <c r="J205" s="4" t="n">
        <v>170.8647</v>
      </c>
      <c r="K205" s="4" t="n">
        <v>11.3283</v>
      </c>
    </row>
    <row r="206" customFormat="false" ht="15.75" hidden="false" customHeight="false" outlineLevel="0" collapsed="false">
      <c r="A206" s="3" t="s">
        <v>194</v>
      </c>
      <c r="B206" s="3" t="s">
        <v>56</v>
      </c>
      <c r="C206" s="3" t="s">
        <v>167</v>
      </c>
      <c r="D206" s="3" t="s">
        <v>79</v>
      </c>
      <c r="E206" s="3" t="s">
        <v>82</v>
      </c>
      <c r="F206" s="3" t="s">
        <v>374</v>
      </c>
      <c r="G206" s="4" t="n">
        <v>139.3767</v>
      </c>
      <c r="H206" s="4" t="n">
        <v>42.5054</v>
      </c>
      <c r="I206" s="4" t="n">
        <v>36.4774</v>
      </c>
      <c r="J206" s="4" t="n">
        <v>157.4426</v>
      </c>
      <c r="K206" s="4" t="n">
        <v>11.8447</v>
      </c>
    </row>
    <row r="207" customFormat="false" ht="15.75" hidden="false" customHeight="false" outlineLevel="0" collapsed="false">
      <c r="A207" s="3" t="s">
        <v>194</v>
      </c>
      <c r="B207" s="3" t="s">
        <v>56</v>
      </c>
      <c r="C207" s="3" t="s">
        <v>167</v>
      </c>
      <c r="D207" s="3" t="s">
        <v>79</v>
      </c>
      <c r="E207" s="3" t="s">
        <v>82</v>
      </c>
      <c r="F207" s="3" t="s">
        <v>375</v>
      </c>
      <c r="G207" s="4" t="n">
        <v>152.9239</v>
      </c>
      <c r="H207" s="4" t="n">
        <v>42.2219</v>
      </c>
      <c r="I207" s="4" t="n">
        <v>35.5818</v>
      </c>
      <c r="J207" s="4" t="n">
        <v>182.1563</v>
      </c>
      <c r="K207" s="4" t="n">
        <v>12.4725</v>
      </c>
    </row>
    <row r="208" customFormat="false" ht="15.75" hidden="false" customHeight="false" outlineLevel="0" collapsed="false">
      <c r="A208" s="3" t="s">
        <v>194</v>
      </c>
      <c r="B208" s="3" t="s">
        <v>56</v>
      </c>
      <c r="C208" s="3" t="s">
        <v>167</v>
      </c>
      <c r="D208" s="3" t="s">
        <v>79</v>
      </c>
      <c r="E208" s="3" t="s">
        <v>82</v>
      </c>
      <c r="F208" s="3" t="s">
        <v>376</v>
      </c>
      <c r="G208" s="4" t="n">
        <v>135.764</v>
      </c>
      <c r="H208" s="4" t="n">
        <v>38.144</v>
      </c>
      <c r="I208" s="4" t="n">
        <v>35.3696</v>
      </c>
      <c r="J208" s="4" t="n">
        <v>153.5083</v>
      </c>
      <c r="K208" s="4" t="n">
        <v>11.0957</v>
      </c>
    </row>
    <row r="209" customFormat="false" ht="15.75" hidden="false" customHeight="false" outlineLevel="0" collapsed="false">
      <c r="A209" s="3" t="s">
        <v>194</v>
      </c>
      <c r="B209" s="3" t="s">
        <v>56</v>
      </c>
      <c r="C209" s="3" t="s">
        <v>167</v>
      </c>
      <c r="D209" s="3" t="s">
        <v>79</v>
      </c>
      <c r="E209" s="3" t="s">
        <v>82</v>
      </c>
      <c r="F209" s="3" t="s">
        <v>377</v>
      </c>
      <c r="G209" s="4" t="n">
        <v>131.6859</v>
      </c>
      <c r="H209" s="4" t="n">
        <v>36.4072</v>
      </c>
      <c r="I209" s="4" t="n">
        <v>35.9034</v>
      </c>
      <c r="J209" s="4" t="n">
        <v>170.4718</v>
      </c>
      <c r="K209" s="4" t="n">
        <v>12.3348</v>
      </c>
    </row>
    <row r="210" customFormat="false" ht="15.75" hidden="false" customHeight="false" outlineLevel="0" collapsed="false">
      <c r="A210" s="3" t="s">
        <v>194</v>
      </c>
      <c r="B210" s="3" t="s">
        <v>56</v>
      </c>
      <c r="C210" s="3" t="s">
        <v>167</v>
      </c>
      <c r="D210" s="3" t="s">
        <v>79</v>
      </c>
      <c r="E210" s="3" t="s">
        <v>82</v>
      </c>
      <c r="F210" s="3" t="s">
        <v>378</v>
      </c>
      <c r="G210" s="4" t="n">
        <v>167.8273</v>
      </c>
      <c r="H210" s="4" t="n">
        <v>37.4388</v>
      </c>
      <c r="I210" s="4" t="n">
        <v>40.3326</v>
      </c>
      <c r="J210" s="4" t="n">
        <v>181.2324</v>
      </c>
      <c r="K210" s="4" t="n">
        <v>11.2949</v>
      </c>
    </row>
    <row r="211" customFormat="false" ht="15.75" hidden="false" customHeight="false" outlineLevel="0" collapsed="false">
      <c r="A211" s="3" t="s">
        <v>194</v>
      </c>
      <c r="B211" s="3" t="s">
        <v>56</v>
      </c>
      <c r="C211" s="3" t="s">
        <v>167</v>
      </c>
      <c r="D211" s="3" t="s">
        <v>79</v>
      </c>
      <c r="E211" s="3" t="s">
        <v>82</v>
      </c>
      <c r="F211" s="3" t="s">
        <v>379</v>
      </c>
      <c r="G211" s="4" t="n">
        <v>126.0138</v>
      </c>
      <c r="H211" s="4" t="n">
        <v>35.7944</v>
      </c>
      <c r="I211" s="4" t="n">
        <v>39.3839</v>
      </c>
      <c r="J211" s="4" t="n">
        <v>148.1803</v>
      </c>
      <c r="K211" s="4" t="n">
        <v>11.2238</v>
      </c>
    </row>
    <row r="212" customFormat="false" ht="15.75" hidden="false" customHeight="false" outlineLevel="0" collapsed="false">
      <c r="A212" s="3" t="s">
        <v>194</v>
      </c>
      <c r="B212" s="3" t="s">
        <v>56</v>
      </c>
      <c r="C212" s="3" t="s">
        <v>167</v>
      </c>
      <c r="D212" s="3" t="s">
        <v>79</v>
      </c>
      <c r="E212" s="3" t="s">
        <v>82</v>
      </c>
      <c r="F212" s="3" t="s">
        <v>380</v>
      </c>
      <c r="G212" s="4" t="n">
        <v>156.4295</v>
      </c>
      <c r="H212" s="4" t="n">
        <v>40.46</v>
      </c>
      <c r="I212" s="4" t="n">
        <v>37.5996</v>
      </c>
      <c r="J212" s="4" t="n">
        <v>167.8899</v>
      </c>
      <c r="K212" s="4" t="n">
        <v>10.2426</v>
      </c>
    </row>
    <row r="213" customFormat="false" ht="15.75" hidden="false" customHeight="false" outlineLevel="0" collapsed="false">
      <c r="A213" s="3" t="s">
        <v>194</v>
      </c>
      <c r="B213" s="3" t="s">
        <v>56</v>
      </c>
      <c r="C213" s="3" t="s">
        <v>167</v>
      </c>
      <c r="D213" s="3" t="s">
        <v>79</v>
      </c>
      <c r="E213" s="3" t="s">
        <v>82</v>
      </c>
      <c r="F213" s="3" t="s">
        <v>381</v>
      </c>
      <c r="G213" s="4" t="n">
        <v>178.007</v>
      </c>
      <c r="H213" s="4" t="n">
        <v>44.3862</v>
      </c>
      <c r="I213" s="4" t="n">
        <v>40.3175</v>
      </c>
      <c r="J213" s="4" t="n">
        <v>184.6775</v>
      </c>
      <c r="K213" s="4" t="n">
        <v>10.1665</v>
      </c>
    </row>
    <row r="214" customFormat="false" ht="15.75" hidden="false" customHeight="false" outlineLevel="0" collapsed="false">
      <c r="A214" s="3" t="s">
        <v>194</v>
      </c>
      <c r="B214" s="3" t="s">
        <v>56</v>
      </c>
      <c r="C214" s="3" t="s">
        <v>167</v>
      </c>
      <c r="D214" s="3" t="s">
        <v>79</v>
      </c>
      <c r="E214" s="3" t="s">
        <v>82</v>
      </c>
      <c r="F214" s="3" t="s">
        <v>382</v>
      </c>
      <c r="G214" s="4" t="n">
        <v>153.1785</v>
      </c>
      <c r="H214" s="4" t="n">
        <v>46.152</v>
      </c>
      <c r="I214" s="4" t="n">
        <v>37.3989</v>
      </c>
      <c r="J214" s="4" t="n">
        <v>181.1737</v>
      </c>
      <c r="K214" s="4" t="n">
        <v>11.6046</v>
      </c>
    </row>
    <row r="215" customFormat="false" ht="15.75" hidden="false" customHeight="false" outlineLevel="0" collapsed="false">
      <c r="A215" s="3" t="s">
        <v>194</v>
      </c>
      <c r="B215" s="3" t="s">
        <v>56</v>
      </c>
      <c r="C215" s="3" t="s">
        <v>167</v>
      </c>
      <c r="D215" s="3" t="s">
        <v>79</v>
      </c>
      <c r="E215" s="3" t="s">
        <v>82</v>
      </c>
      <c r="F215" s="3" t="s">
        <v>383</v>
      </c>
      <c r="G215" s="4" t="n">
        <v>171.7974</v>
      </c>
      <c r="H215" s="4" t="n">
        <v>44.8227</v>
      </c>
      <c r="I215" s="4" t="n">
        <v>46.496</v>
      </c>
      <c r="J215" s="4" t="n">
        <v>175.8875</v>
      </c>
      <c r="K215" s="4" t="n">
        <v>11.9137</v>
      </c>
    </row>
    <row r="216" customFormat="false" ht="15.75" hidden="false" customHeight="false" outlineLevel="0" collapsed="false">
      <c r="A216" s="3" t="s">
        <v>194</v>
      </c>
      <c r="B216" s="3" t="s">
        <v>56</v>
      </c>
      <c r="C216" s="3" t="s">
        <v>167</v>
      </c>
      <c r="D216" s="3" t="s">
        <v>79</v>
      </c>
      <c r="E216" s="3" t="s">
        <v>82</v>
      </c>
      <c r="F216" s="3" t="s">
        <v>384</v>
      </c>
      <c r="G216" s="4" t="n">
        <v>157.0221</v>
      </c>
      <c r="H216" s="4" t="n">
        <v>41.9248</v>
      </c>
      <c r="I216" s="4" t="n">
        <v>42.2939</v>
      </c>
      <c r="J216" s="4" t="n">
        <v>177.9651</v>
      </c>
      <c r="K216" s="4" t="n">
        <v>15.1056</v>
      </c>
    </row>
    <row r="217" customFormat="false" ht="15.75" hidden="false" customHeight="false" outlineLevel="0" collapsed="false">
      <c r="A217" s="3" t="s">
        <v>194</v>
      </c>
      <c r="B217" s="3" t="s">
        <v>56</v>
      </c>
      <c r="C217" s="3" t="s">
        <v>167</v>
      </c>
      <c r="D217" s="3" t="s">
        <v>79</v>
      </c>
      <c r="E217" s="3" t="s">
        <v>82</v>
      </c>
      <c r="F217" s="3" t="s">
        <v>385</v>
      </c>
      <c r="G217" s="4" t="n">
        <v>152.9579</v>
      </c>
      <c r="H217" s="4" t="n">
        <v>38.6472</v>
      </c>
      <c r="I217" s="4" t="n">
        <v>38.3176</v>
      </c>
      <c r="J217" s="4" t="n">
        <v>168.4128</v>
      </c>
      <c r="K217" s="4" t="n">
        <v>10.8519</v>
      </c>
    </row>
    <row r="218" customFormat="false" ht="15.75" hidden="false" customHeight="false" outlineLevel="0" collapsed="false">
      <c r="A218" s="3" t="s">
        <v>194</v>
      </c>
      <c r="B218" s="3" t="s">
        <v>56</v>
      </c>
      <c r="C218" s="3" t="s">
        <v>167</v>
      </c>
      <c r="D218" s="3" t="s">
        <v>79</v>
      </c>
      <c r="E218" s="3" t="s">
        <v>82</v>
      </c>
      <c r="F218" s="3" t="s">
        <v>386</v>
      </c>
      <c r="G218" s="4" t="n">
        <v>146.8508</v>
      </c>
      <c r="H218" s="4" t="n">
        <v>39.5764</v>
      </c>
      <c r="I218" s="4" t="n">
        <v>37.7175</v>
      </c>
      <c r="J218" s="4" t="n">
        <v>161.4772</v>
      </c>
      <c r="K218" s="4" t="n">
        <v>9.8951</v>
      </c>
    </row>
    <row r="219" customFormat="false" ht="15.75" hidden="false" customHeight="false" outlineLevel="0" collapsed="false">
      <c r="A219" s="3" t="s">
        <v>194</v>
      </c>
      <c r="B219" s="3" t="s">
        <v>56</v>
      </c>
      <c r="C219" s="3" t="s">
        <v>167</v>
      </c>
      <c r="D219" s="3" t="s">
        <v>79</v>
      </c>
      <c r="E219" s="3" t="s">
        <v>82</v>
      </c>
      <c r="F219" s="3" t="s">
        <v>387</v>
      </c>
      <c r="G219" s="4" t="n">
        <v>142.4383</v>
      </c>
      <c r="H219" s="4" t="n">
        <v>36.8336</v>
      </c>
      <c r="I219" s="4" t="n">
        <v>39.573</v>
      </c>
      <c r="J219" s="4" t="n">
        <v>169.7362</v>
      </c>
      <c r="K219" s="4" t="n">
        <v>11.96</v>
      </c>
    </row>
    <row r="220" customFormat="false" ht="15.75" hidden="false" customHeight="false" outlineLevel="0" collapsed="false">
      <c r="A220" s="3" t="s">
        <v>194</v>
      </c>
      <c r="B220" s="3" t="s">
        <v>56</v>
      </c>
      <c r="C220" s="3" t="s">
        <v>167</v>
      </c>
      <c r="D220" s="3" t="s">
        <v>79</v>
      </c>
      <c r="E220" s="3" t="s">
        <v>82</v>
      </c>
      <c r="F220" s="3" t="s">
        <v>388</v>
      </c>
      <c r="G220" s="4" t="n">
        <v>161.4794</v>
      </c>
      <c r="H220" s="4" t="n">
        <v>44.8603</v>
      </c>
      <c r="I220" s="4" t="n">
        <v>40.999</v>
      </c>
      <c r="J220" s="4" t="n">
        <v>191.047</v>
      </c>
      <c r="K220" s="4" t="n">
        <v>12.2101</v>
      </c>
    </row>
    <row r="221" customFormat="false" ht="15.75" hidden="false" customHeight="false" outlineLevel="0" collapsed="false">
      <c r="A221" s="3" t="s">
        <v>194</v>
      </c>
      <c r="B221" s="3" t="s">
        <v>56</v>
      </c>
      <c r="C221" s="3" t="s">
        <v>167</v>
      </c>
      <c r="D221" s="3" t="s">
        <v>79</v>
      </c>
      <c r="E221" s="3" t="s">
        <v>82</v>
      </c>
      <c r="F221" s="3" t="s">
        <v>389</v>
      </c>
      <c r="G221" s="4" t="n">
        <v>172.7388</v>
      </c>
      <c r="H221" s="4" t="n">
        <v>41.022</v>
      </c>
      <c r="I221" s="4" t="n">
        <v>35.4718</v>
      </c>
      <c r="J221" s="4" t="n">
        <v>191.3324</v>
      </c>
      <c r="K221" s="4" t="n">
        <v>13.0683</v>
      </c>
    </row>
    <row r="222" customFormat="false" ht="15.75" hidden="false" customHeight="false" outlineLevel="0" collapsed="false">
      <c r="A222" s="3" t="s">
        <v>194</v>
      </c>
      <c r="B222" s="3" t="s">
        <v>56</v>
      </c>
      <c r="C222" s="3" t="s">
        <v>167</v>
      </c>
      <c r="D222" s="3" t="s">
        <v>79</v>
      </c>
      <c r="E222" s="3" t="s">
        <v>82</v>
      </c>
      <c r="F222" s="3" t="s">
        <v>390</v>
      </c>
      <c r="G222" s="4" t="n">
        <v>188.3244</v>
      </c>
      <c r="H222" s="4" t="n">
        <v>54.6626</v>
      </c>
      <c r="I222" s="4" t="n">
        <v>38.0345</v>
      </c>
      <c r="J222" s="4" t="n">
        <v>194.7932</v>
      </c>
      <c r="K222" s="4" t="n">
        <v>11.267</v>
      </c>
    </row>
    <row r="223" customFormat="false" ht="15.75" hidden="false" customHeight="false" outlineLevel="0" collapsed="false">
      <c r="A223" s="3" t="s">
        <v>194</v>
      </c>
      <c r="B223" s="3" t="s">
        <v>56</v>
      </c>
      <c r="C223" s="3" t="s">
        <v>167</v>
      </c>
      <c r="D223" s="3" t="s">
        <v>79</v>
      </c>
      <c r="E223" s="3" t="s">
        <v>82</v>
      </c>
      <c r="F223" s="3" t="s">
        <v>391</v>
      </c>
      <c r="G223" s="4" t="n">
        <v>164.869</v>
      </c>
      <c r="H223" s="4" t="n">
        <v>47.9415</v>
      </c>
      <c r="I223" s="4" t="n">
        <v>46.162</v>
      </c>
      <c r="J223" s="4" t="n">
        <v>180.6109</v>
      </c>
      <c r="K223" s="4" t="n">
        <v>13.4538</v>
      </c>
    </row>
    <row r="224" customFormat="false" ht="15.75" hidden="false" customHeight="false" outlineLevel="0" collapsed="false">
      <c r="A224" s="3" t="s">
        <v>194</v>
      </c>
      <c r="B224" s="3" t="s">
        <v>56</v>
      </c>
      <c r="C224" s="3" t="s">
        <v>167</v>
      </c>
      <c r="D224" s="3" t="s">
        <v>79</v>
      </c>
      <c r="E224" s="3" t="s">
        <v>82</v>
      </c>
      <c r="F224" s="3" t="s">
        <v>392</v>
      </c>
      <c r="G224" s="4" t="n">
        <v>150.2451</v>
      </c>
      <c r="H224" s="4" t="n">
        <v>41.5408</v>
      </c>
      <c r="I224" s="4" t="n">
        <v>42.2747</v>
      </c>
      <c r="J224" s="4" t="n">
        <v>167.2741</v>
      </c>
      <c r="K224" s="4" t="n">
        <v>12.6008</v>
      </c>
    </row>
    <row r="225" customFormat="false" ht="15.75" hidden="false" customHeight="false" outlineLevel="0" collapsed="false">
      <c r="A225" s="3" t="s">
        <v>194</v>
      </c>
      <c r="B225" s="3" t="s">
        <v>56</v>
      </c>
      <c r="C225" s="3" t="s">
        <v>167</v>
      </c>
      <c r="D225" s="3" t="s">
        <v>79</v>
      </c>
      <c r="E225" s="3" t="s">
        <v>82</v>
      </c>
      <c r="F225" s="3" t="s">
        <v>393</v>
      </c>
      <c r="G225" s="4" t="n">
        <v>98.6517</v>
      </c>
      <c r="H225" s="4" t="n">
        <v>32.9043</v>
      </c>
      <c r="I225" s="4" t="n">
        <v>28.954</v>
      </c>
      <c r="J225" s="4" t="n">
        <v>78.9062</v>
      </c>
      <c r="K225" s="4" t="n">
        <v>7.61</v>
      </c>
    </row>
    <row r="226" customFormat="false" ht="15.75" hidden="false" customHeight="false" outlineLevel="0" collapsed="false">
      <c r="A226" s="3" t="s">
        <v>194</v>
      </c>
      <c r="B226" s="3" t="s">
        <v>56</v>
      </c>
      <c r="C226" s="3" t="s">
        <v>167</v>
      </c>
      <c r="D226" s="3" t="s">
        <v>79</v>
      </c>
      <c r="E226" s="3" t="s">
        <v>82</v>
      </c>
      <c r="F226" s="3" t="s">
        <v>394</v>
      </c>
      <c r="G226" s="4" t="n">
        <v>110.9528</v>
      </c>
      <c r="H226" s="4" t="n">
        <v>33.8088</v>
      </c>
      <c r="I226" s="4" t="n">
        <v>35.3597</v>
      </c>
      <c r="J226" s="4" t="n">
        <v>130.6484</v>
      </c>
      <c r="K226" s="4" t="n">
        <v>10.9412</v>
      </c>
    </row>
    <row r="227" customFormat="false" ht="15.75" hidden="false" customHeight="false" outlineLevel="0" collapsed="false">
      <c r="A227" s="3" t="s">
        <v>194</v>
      </c>
      <c r="B227" s="3" t="s">
        <v>56</v>
      </c>
      <c r="C227" s="3" t="s">
        <v>167</v>
      </c>
      <c r="D227" s="3" t="s">
        <v>79</v>
      </c>
      <c r="E227" s="3" t="s">
        <v>82</v>
      </c>
      <c r="F227" s="3" t="s">
        <v>395</v>
      </c>
      <c r="G227" s="4" t="n">
        <v>104.3006</v>
      </c>
      <c r="H227" s="4" t="n">
        <v>36.2643</v>
      </c>
      <c r="I227" s="4" t="n">
        <v>38.4229</v>
      </c>
      <c r="J227" s="4" t="n">
        <v>98.3154</v>
      </c>
      <c r="K227" s="4" t="n">
        <v>10.0401</v>
      </c>
    </row>
    <row r="228" customFormat="false" ht="15.75" hidden="false" customHeight="false" outlineLevel="0" collapsed="false">
      <c r="A228" s="3" t="s">
        <v>194</v>
      </c>
      <c r="B228" s="3" t="s">
        <v>56</v>
      </c>
      <c r="C228" s="3" t="s">
        <v>167</v>
      </c>
      <c r="D228" s="3" t="s">
        <v>79</v>
      </c>
      <c r="E228" s="3" t="s">
        <v>82</v>
      </c>
      <c r="F228" s="3" t="s">
        <v>396</v>
      </c>
      <c r="G228" s="4" t="n">
        <v>133.7889</v>
      </c>
      <c r="H228" s="4" t="n">
        <v>40.7507</v>
      </c>
      <c r="I228" s="4" t="n">
        <v>40.4246</v>
      </c>
      <c r="J228" s="4" t="n">
        <v>160.3194</v>
      </c>
      <c r="K228" s="4" t="n">
        <v>11.7017</v>
      </c>
    </row>
    <row r="229" customFormat="false" ht="15.75" hidden="false" customHeight="false" outlineLevel="0" collapsed="false">
      <c r="A229" s="3" t="s">
        <v>194</v>
      </c>
      <c r="B229" s="3" t="s">
        <v>56</v>
      </c>
      <c r="C229" s="3" t="s">
        <v>167</v>
      </c>
      <c r="D229" s="3" t="s">
        <v>79</v>
      </c>
      <c r="E229" s="3" t="s">
        <v>82</v>
      </c>
      <c r="F229" s="3" t="s">
        <v>397</v>
      </c>
      <c r="G229" s="4" t="n">
        <v>139.7082</v>
      </c>
      <c r="H229" s="4" t="n">
        <v>38.6241</v>
      </c>
      <c r="I229" s="4" t="n">
        <v>37.7312</v>
      </c>
      <c r="J229" s="4" t="n">
        <v>176.393</v>
      </c>
      <c r="K229" s="4" t="n">
        <v>11.488</v>
      </c>
    </row>
    <row r="230" customFormat="false" ht="15.75" hidden="false" customHeight="false" outlineLevel="0" collapsed="false">
      <c r="A230" s="3" t="s">
        <v>194</v>
      </c>
      <c r="B230" s="3" t="s">
        <v>56</v>
      </c>
      <c r="C230" s="3" t="s">
        <v>167</v>
      </c>
      <c r="D230" s="3" t="s">
        <v>79</v>
      </c>
      <c r="E230" s="3" t="s">
        <v>82</v>
      </c>
      <c r="F230" s="3" t="s">
        <v>398</v>
      </c>
      <c r="G230" s="4" t="n">
        <v>104.2364</v>
      </c>
      <c r="H230" s="4" t="n">
        <v>28.7815</v>
      </c>
      <c r="I230" s="4" t="n">
        <v>30.3464</v>
      </c>
      <c r="J230" s="4" t="n">
        <v>134.6244</v>
      </c>
      <c r="K230" s="4" t="n">
        <v>11.5488</v>
      </c>
    </row>
    <row r="231" customFormat="false" ht="15.75" hidden="false" customHeight="false" outlineLevel="0" collapsed="false">
      <c r="A231" s="3" t="s">
        <v>194</v>
      </c>
      <c r="B231" s="3" t="s">
        <v>56</v>
      </c>
      <c r="C231" s="3" t="s">
        <v>167</v>
      </c>
      <c r="D231" s="3" t="s">
        <v>79</v>
      </c>
      <c r="E231" s="3" t="s">
        <v>82</v>
      </c>
      <c r="F231" s="3" t="s">
        <v>399</v>
      </c>
      <c r="G231" s="4" t="n">
        <v>145.0471</v>
      </c>
      <c r="H231" s="4" t="n">
        <v>40.2957</v>
      </c>
      <c r="I231" s="4" t="n">
        <v>32.8689</v>
      </c>
      <c r="J231" s="4" t="n">
        <v>184.9083</v>
      </c>
      <c r="K231" s="4" t="n">
        <v>10.6469</v>
      </c>
    </row>
    <row r="232" customFormat="false" ht="15.75" hidden="false" customHeight="false" outlineLevel="0" collapsed="false">
      <c r="A232" s="3" t="s">
        <v>194</v>
      </c>
      <c r="B232" s="3" t="s">
        <v>56</v>
      </c>
      <c r="C232" s="3" t="s">
        <v>167</v>
      </c>
      <c r="D232" s="3" t="s">
        <v>79</v>
      </c>
      <c r="E232" s="3" t="s">
        <v>82</v>
      </c>
      <c r="F232" s="3" t="s">
        <v>400</v>
      </c>
      <c r="G232" s="4" t="n">
        <v>166.1257</v>
      </c>
      <c r="H232" s="4" t="n">
        <v>41.4593</v>
      </c>
      <c r="I232" s="4" t="n">
        <v>45.8871</v>
      </c>
      <c r="J232" s="4" t="n">
        <v>182.5676</v>
      </c>
      <c r="K232" s="4" t="n">
        <v>11.621</v>
      </c>
    </row>
    <row r="233" customFormat="false" ht="15.75" hidden="false" customHeight="false" outlineLevel="0" collapsed="false">
      <c r="A233" s="3" t="s">
        <v>194</v>
      </c>
      <c r="B233" s="3" t="s">
        <v>56</v>
      </c>
      <c r="C233" s="3" t="s">
        <v>167</v>
      </c>
      <c r="D233" s="3" t="s">
        <v>79</v>
      </c>
      <c r="E233" s="3" t="s">
        <v>82</v>
      </c>
      <c r="F233" s="3" t="s">
        <v>401</v>
      </c>
      <c r="G233" s="4" t="n">
        <v>185.7318</v>
      </c>
      <c r="H233" s="4" t="n">
        <v>49.5991</v>
      </c>
      <c r="I233" s="4" t="n">
        <v>42.5832</v>
      </c>
      <c r="J233" s="4" t="n">
        <v>188.4672</v>
      </c>
      <c r="K233" s="4" t="n">
        <v>13.8209</v>
      </c>
    </row>
    <row r="234" customFormat="false" ht="15.75" hidden="false" customHeight="false" outlineLevel="0" collapsed="false">
      <c r="A234" s="3" t="s">
        <v>194</v>
      </c>
      <c r="B234" s="3" t="s">
        <v>56</v>
      </c>
      <c r="C234" s="3" t="s">
        <v>167</v>
      </c>
      <c r="D234" s="3" t="s">
        <v>79</v>
      </c>
      <c r="E234" s="3" t="s">
        <v>82</v>
      </c>
      <c r="F234" s="3" t="s">
        <v>402</v>
      </c>
      <c r="G234" s="4" t="n">
        <v>147.3773</v>
      </c>
      <c r="H234" s="4" t="n">
        <v>42.4905</v>
      </c>
      <c r="I234" s="4" t="n">
        <v>40.4713</v>
      </c>
      <c r="J234" s="4" t="n">
        <v>177.8297</v>
      </c>
      <c r="K234" s="4" t="n">
        <v>11.0597</v>
      </c>
    </row>
    <row r="235" customFormat="false" ht="15.75" hidden="false" customHeight="false" outlineLevel="0" collapsed="false">
      <c r="A235" s="3" t="s">
        <v>194</v>
      </c>
      <c r="B235" s="3" t="s">
        <v>56</v>
      </c>
      <c r="C235" s="3" t="s">
        <v>167</v>
      </c>
      <c r="D235" s="3" t="s">
        <v>79</v>
      </c>
      <c r="E235" s="3" t="s">
        <v>82</v>
      </c>
      <c r="F235" s="3" t="s">
        <v>403</v>
      </c>
      <c r="G235" s="4" t="n">
        <v>158.5942</v>
      </c>
      <c r="H235" s="4" t="n">
        <v>42.5575</v>
      </c>
      <c r="I235" s="4" t="n">
        <v>39.5224</v>
      </c>
      <c r="J235" s="4" t="n">
        <v>170.1683</v>
      </c>
      <c r="K235" s="4" t="n">
        <v>14.5167</v>
      </c>
    </row>
    <row r="236" customFormat="false" ht="15.75" hidden="false" customHeight="false" outlineLevel="0" collapsed="false">
      <c r="A236" s="3" t="s">
        <v>194</v>
      </c>
      <c r="B236" s="3" t="s">
        <v>56</v>
      </c>
      <c r="C236" s="3" t="s">
        <v>167</v>
      </c>
      <c r="D236" s="3" t="s">
        <v>79</v>
      </c>
      <c r="E236" s="3" t="s">
        <v>82</v>
      </c>
      <c r="F236" s="3" t="s">
        <v>404</v>
      </c>
      <c r="G236" s="4" t="n">
        <v>155.9841</v>
      </c>
      <c r="H236" s="4" t="n">
        <v>42.9804</v>
      </c>
      <c r="I236" s="4" t="n">
        <v>43.8566</v>
      </c>
      <c r="J236" s="4" t="n">
        <v>167.2951</v>
      </c>
      <c r="K236" s="4" t="n">
        <v>13.4345</v>
      </c>
    </row>
    <row r="237" customFormat="false" ht="15.75" hidden="false" customHeight="false" outlineLevel="0" collapsed="false">
      <c r="A237" s="3" t="s">
        <v>194</v>
      </c>
      <c r="B237" s="3" t="s">
        <v>56</v>
      </c>
      <c r="C237" s="3" t="s">
        <v>167</v>
      </c>
      <c r="D237" s="3" t="s">
        <v>79</v>
      </c>
      <c r="E237" s="3" t="s">
        <v>82</v>
      </c>
      <c r="F237" s="3" t="s">
        <v>405</v>
      </c>
      <c r="G237" s="4" t="n">
        <v>122.9869</v>
      </c>
      <c r="H237" s="4" t="n">
        <v>31.3416</v>
      </c>
      <c r="I237" s="4" t="n">
        <v>39.53</v>
      </c>
      <c r="J237" s="4" t="n">
        <v>160.8188</v>
      </c>
      <c r="K237" s="4" t="n">
        <v>8.4612</v>
      </c>
    </row>
    <row r="238" customFormat="false" ht="15.75" hidden="false" customHeight="false" outlineLevel="0" collapsed="false">
      <c r="A238" s="3" t="s">
        <v>194</v>
      </c>
      <c r="B238" s="3" t="s">
        <v>56</v>
      </c>
      <c r="C238" s="3" t="s">
        <v>167</v>
      </c>
      <c r="D238" s="3" t="s">
        <v>79</v>
      </c>
      <c r="E238" s="3" t="s">
        <v>82</v>
      </c>
      <c r="F238" s="3" t="s">
        <v>406</v>
      </c>
      <c r="G238" s="4" t="n">
        <v>135.4845</v>
      </c>
      <c r="H238" s="4" t="n">
        <v>37.6925</v>
      </c>
      <c r="I238" s="4" t="n">
        <v>37.0914</v>
      </c>
      <c r="J238" s="4" t="n">
        <v>159.4903</v>
      </c>
      <c r="K238" s="4" t="n">
        <v>13.4165</v>
      </c>
    </row>
    <row r="239" customFormat="false" ht="15.75" hidden="false" customHeight="false" outlineLevel="0" collapsed="false">
      <c r="A239" s="3" t="s">
        <v>194</v>
      </c>
      <c r="B239" s="3" t="s">
        <v>56</v>
      </c>
      <c r="C239" s="3" t="s">
        <v>167</v>
      </c>
      <c r="D239" s="3" t="s">
        <v>79</v>
      </c>
      <c r="E239" s="3" t="s">
        <v>82</v>
      </c>
      <c r="F239" s="3" t="s">
        <v>407</v>
      </c>
      <c r="G239" s="4" t="n">
        <v>140.7603</v>
      </c>
      <c r="H239" s="4" t="n">
        <v>34.9475</v>
      </c>
      <c r="I239" s="4" t="n">
        <v>38.7122</v>
      </c>
      <c r="J239" s="4" t="n">
        <v>161.5126</v>
      </c>
      <c r="K239" s="4" t="n">
        <v>11.7498</v>
      </c>
    </row>
    <row r="240" customFormat="false" ht="15.75" hidden="false" customHeight="false" outlineLevel="0" collapsed="false">
      <c r="A240" s="3" t="s">
        <v>194</v>
      </c>
      <c r="B240" s="3" t="s">
        <v>56</v>
      </c>
      <c r="C240" s="3" t="s">
        <v>167</v>
      </c>
      <c r="D240" s="3" t="s">
        <v>79</v>
      </c>
      <c r="E240" s="3" t="s">
        <v>82</v>
      </c>
      <c r="F240" s="3" t="s">
        <v>408</v>
      </c>
      <c r="G240" s="4" t="n">
        <v>134.7872</v>
      </c>
      <c r="H240" s="4" t="n">
        <v>37.4048</v>
      </c>
      <c r="I240" s="4" t="n">
        <v>39.6199</v>
      </c>
      <c r="J240" s="4" t="n">
        <v>168.9263</v>
      </c>
      <c r="K240" s="4" t="n">
        <v>12.684</v>
      </c>
    </row>
    <row r="241" customFormat="false" ht="15.75" hidden="false" customHeight="false" outlineLevel="0" collapsed="false">
      <c r="A241" s="3" t="s">
        <v>194</v>
      </c>
      <c r="B241" s="3" t="s">
        <v>56</v>
      </c>
      <c r="C241" s="3" t="s">
        <v>167</v>
      </c>
      <c r="D241" s="3" t="s">
        <v>79</v>
      </c>
      <c r="E241" s="3" t="s">
        <v>82</v>
      </c>
      <c r="F241" s="3" t="s">
        <v>409</v>
      </c>
      <c r="G241" s="4" t="n">
        <v>151.692</v>
      </c>
      <c r="H241" s="4" t="n">
        <v>42.9034</v>
      </c>
      <c r="I241" s="4" t="n">
        <v>38.1733</v>
      </c>
      <c r="J241" s="4" t="n">
        <v>182.2881</v>
      </c>
      <c r="K241" s="4" t="n">
        <v>14.8248</v>
      </c>
    </row>
    <row r="242" customFormat="false" ht="15.75" hidden="false" customHeight="false" outlineLevel="0" collapsed="false">
      <c r="A242" s="3" t="s">
        <v>194</v>
      </c>
      <c r="B242" s="3" t="s">
        <v>56</v>
      </c>
      <c r="C242" s="3" t="s">
        <v>167</v>
      </c>
      <c r="D242" s="3" t="s">
        <v>79</v>
      </c>
      <c r="E242" s="3" t="s">
        <v>82</v>
      </c>
      <c r="F242" s="3" t="s">
        <v>410</v>
      </c>
      <c r="G242" s="4" t="n">
        <v>140.8426</v>
      </c>
      <c r="H242" s="4" t="n">
        <v>44.4143</v>
      </c>
      <c r="I242" s="4" t="n">
        <v>33.6961</v>
      </c>
      <c r="J242" s="4" t="n">
        <v>162.7681</v>
      </c>
      <c r="K242" s="4" t="n">
        <v>11.4302</v>
      </c>
    </row>
    <row r="243" customFormat="false" ht="15.75" hidden="false" customHeight="false" outlineLevel="0" collapsed="false">
      <c r="A243" s="3" t="s">
        <v>194</v>
      </c>
      <c r="B243" s="3" t="s">
        <v>56</v>
      </c>
      <c r="C243" s="3" t="s">
        <v>167</v>
      </c>
      <c r="D243" s="3" t="s">
        <v>79</v>
      </c>
      <c r="E243" s="3" t="s">
        <v>82</v>
      </c>
      <c r="F243" s="3" t="s">
        <v>411</v>
      </c>
      <c r="G243" s="4" t="n">
        <v>135.7084</v>
      </c>
      <c r="H243" s="4" t="n">
        <v>35.2248</v>
      </c>
      <c r="I243" s="4" t="n">
        <v>40.6507</v>
      </c>
      <c r="J243" s="4" t="n">
        <v>186.3663</v>
      </c>
      <c r="K243" s="4" t="n">
        <v>10.7646</v>
      </c>
    </row>
    <row r="244" customFormat="false" ht="15.75" hidden="false" customHeight="false" outlineLevel="0" collapsed="false">
      <c r="A244" s="3" t="s">
        <v>194</v>
      </c>
      <c r="B244" s="3" t="s">
        <v>56</v>
      </c>
      <c r="C244" s="3" t="s">
        <v>167</v>
      </c>
      <c r="D244" s="3" t="s">
        <v>79</v>
      </c>
      <c r="E244" s="3" t="s">
        <v>82</v>
      </c>
      <c r="F244" s="3" t="s">
        <v>412</v>
      </c>
      <c r="G244" s="4" t="n">
        <v>164.4292</v>
      </c>
      <c r="H244" s="4" t="n">
        <v>46.5007</v>
      </c>
      <c r="I244" s="4" t="n">
        <v>39.1969</v>
      </c>
      <c r="J244" s="4" t="n">
        <v>170.287</v>
      </c>
      <c r="K244" s="4" t="n">
        <v>11.3396</v>
      </c>
    </row>
    <row r="245" customFormat="false" ht="15.75" hidden="false" customHeight="false" outlineLevel="0" collapsed="false">
      <c r="A245" s="3" t="s">
        <v>194</v>
      </c>
      <c r="B245" s="3" t="s">
        <v>56</v>
      </c>
      <c r="C245" s="3" t="s">
        <v>167</v>
      </c>
      <c r="D245" s="3" t="s">
        <v>79</v>
      </c>
      <c r="E245" s="3" t="s">
        <v>82</v>
      </c>
      <c r="F245" s="3" t="s">
        <v>413</v>
      </c>
      <c r="G245" s="4" t="n">
        <v>151.8863</v>
      </c>
      <c r="H245" s="4" t="n">
        <v>39.4642</v>
      </c>
      <c r="I245" s="4" t="n">
        <v>43.3439</v>
      </c>
      <c r="J245" s="4" t="n">
        <v>163.0509</v>
      </c>
      <c r="K245" s="4" t="n">
        <v>9.6466</v>
      </c>
    </row>
    <row r="246" customFormat="false" ht="15.75" hidden="false" customHeight="false" outlineLevel="0" collapsed="false">
      <c r="A246" s="3" t="s">
        <v>194</v>
      </c>
      <c r="B246" s="3" t="s">
        <v>56</v>
      </c>
      <c r="C246" s="3" t="s">
        <v>167</v>
      </c>
      <c r="D246" s="3" t="s">
        <v>79</v>
      </c>
      <c r="E246" s="3" t="s">
        <v>82</v>
      </c>
      <c r="F246" s="3" t="s">
        <v>414</v>
      </c>
      <c r="G246" s="4" t="n">
        <v>187.8913</v>
      </c>
      <c r="H246" s="4" t="n">
        <v>44.887</v>
      </c>
      <c r="I246" s="4" t="n">
        <v>45.69</v>
      </c>
      <c r="J246" s="4" t="n">
        <v>184.6273</v>
      </c>
      <c r="K246" s="4" t="n">
        <v>11.7827</v>
      </c>
    </row>
    <row r="247" customFormat="false" ht="15.75" hidden="false" customHeight="false" outlineLevel="0" collapsed="false">
      <c r="A247" s="3" t="s">
        <v>194</v>
      </c>
      <c r="B247" s="3" t="s">
        <v>56</v>
      </c>
      <c r="C247" s="3" t="s">
        <v>167</v>
      </c>
      <c r="D247" s="3" t="s">
        <v>79</v>
      </c>
      <c r="E247" s="3" t="s">
        <v>82</v>
      </c>
      <c r="F247" s="3" t="s">
        <v>415</v>
      </c>
      <c r="G247" s="4" t="n">
        <v>158.2275</v>
      </c>
      <c r="H247" s="4" t="n">
        <v>40.1996</v>
      </c>
      <c r="I247" s="4" t="n">
        <v>38.7326</v>
      </c>
      <c r="J247" s="4" t="n">
        <v>166.4879</v>
      </c>
      <c r="K247" s="4" t="n">
        <v>14.6851</v>
      </c>
    </row>
    <row r="248" customFormat="false" ht="15.75" hidden="false" customHeight="false" outlineLevel="0" collapsed="false">
      <c r="A248" s="3" t="s">
        <v>194</v>
      </c>
      <c r="B248" s="3" t="s">
        <v>56</v>
      </c>
      <c r="C248" s="3" t="s">
        <v>167</v>
      </c>
      <c r="D248" s="3" t="s">
        <v>79</v>
      </c>
      <c r="E248" s="3" t="s">
        <v>82</v>
      </c>
      <c r="F248" s="3" t="s">
        <v>416</v>
      </c>
      <c r="G248" s="4" t="n">
        <v>158.9494</v>
      </c>
      <c r="H248" s="4" t="n">
        <v>44.1669</v>
      </c>
      <c r="I248" s="4" t="n">
        <v>38.0127</v>
      </c>
      <c r="J248" s="4" t="n">
        <v>173.1109</v>
      </c>
      <c r="K248" s="4" t="n">
        <v>11.593</v>
      </c>
    </row>
    <row r="249" customFormat="false" ht="15.75" hidden="false" customHeight="false" outlineLevel="0" collapsed="false">
      <c r="A249" s="3" t="s">
        <v>194</v>
      </c>
      <c r="B249" s="3" t="s">
        <v>56</v>
      </c>
      <c r="C249" s="3" t="s">
        <v>167</v>
      </c>
      <c r="D249" s="3" t="s">
        <v>79</v>
      </c>
      <c r="E249" s="3" t="s">
        <v>82</v>
      </c>
      <c r="F249" s="3" t="s">
        <v>417</v>
      </c>
      <c r="G249" s="4" t="n">
        <v>141.8748</v>
      </c>
      <c r="H249" s="4" t="n">
        <v>36.7386</v>
      </c>
      <c r="I249" s="4" t="n">
        <v>34.5147</v>
      </c>
      <c r="J249" s="4" t="n">
        <v>148.4137</v>
      </c>
      <c r="K249" s="4" t="n">
        <v>12.2479</v>
      </c>
    </row>
    <row r="250" customFormat="false" ht="15.75" hidden="false" customHeight="false" outlineLevel="0" collapsed="false">
      <c r="A250" s="3" t="s">
        <v>194</v>
      </c>
      <c r="B250" s="3" t="s">
        <v>56</v>
      </c>
      <c r="C250" s="3" t="s">
        <v>167</v>
      </c>
      <c r="D250" s="3" t="s">
        <v>79</v>
      </c>
      <c r="E250" s="3" t="s">
        <v>82</v>
      </c>
      <c r="F250" s="3" t="s">
        <v>418</v>
      </c>
      <c r="G250" s="4" t="n">
        <v>190.9284</v>
      </c>
      <c r="H250" s="4" t="n">
        <v>51.2838</v>
      </c>
      <c r="I250" s="4" t="n">
        <v>46.8394</v>
      </c>
      <c r="J250" s="4" t="n">
        <v>181.8014</v>
      </c>
      <c r="K250" s="4" t="n">
        <v>12.9019</v>
      </c>
    </row>
    <row r="251" customFormat="false" ht="15.75" hidden="false" customHeight="false" outlineLevel="0" collapsed="false">
      <c r="A251" s="3" t="s">
        <v>194</v>
      </c>
      <c r="B251" s="3" t="s">
        <v>56</v>
      </c>
      <c r="C251" s="3" t="s">
        <v>167</v>
      </c>
      <c r="D251" s="3" t="s">
        <v>79</v>
      </c>
      <c r="E251" s="3" t="s">
        <v>82</v>
      </c>
      <c r="F251" s="3" t="s">
        <v>419</v>
      </c>
      <c r="G251" s="4" t="n">
        <v>131.5176</v>
      </c>
      <c r="H251" s="4" t="n">
        <v>38.6132</v>
      </c>
      <c r="I251" s="4" t="n">
        <v>41.1775</v>
      </c>
      <c r="J251" s="4" t="n">
        <v>158.6855</v>
      </c>
      <c r="K251" s="4" t="n">
        <v>11.9111</v>
      </c>
    </row>
    <row r="252" customFormat="false" ht="15.75" hidden="false" customHeight="false" outlineLevel="0" collapsed="false">
      <c r="A252" s="3" t="s">
        <v>194</v>
      </c>
      <c r="B252" s="3" t="s">
        <v>56</v>
      </c>
      <c r="C252" s="3" t="s">
        <v>167</v>
      </c>
      <c r="D252" s="3" t="s">
        <v>79</v>
      </c>
      <c r="E252" s="3" t="s">
        <v>82</v>
      </c>
      <c r="F252" s="3" t="s">
        <v>420</v>
      </c>
      <c r="G252" s="4" t="n">
        <v>132.0418</v>
      </c>
      <c r="H252" s="4" t="n">
        <v>33.6047</v>
      </c>
      <c r="I252" s="4" t="n">
        <v>30.6921</v>
      </c>
      <c r="J252" s="4" t="n">
        <v>160.7448</v>
      </c>
      <c r="K252" s="4" t="n">
        <v>12.5817</v>
      </c>
    </row>
    <row r="253" customFormat="false" ht="15.75" hidden="false" customHeight="false" outlineLevel="0" collapsed="false">
      <c r="A253" s="3" t="s">
        <v>194</v>
      </c>
      <c r="B253" s="3" t="s">
        <v>56</v>
      </c>
      <c r="C253" s="3" t="s">
        <v>167</v>
      </c>
      <c r="D253" s="3" t="s">
        <v>79</v>
      </c>
      <c r="E253" s="3" t="s">
        <v>82</v>
      </c>
      <c r="F253" s="3" t="s">
        <v>421</v>
      </c>
      <c r="G253" s="4" t="n">
        <v>149.1924</v>
      </c>
      <c r="H253" s="4" t="n">
        <v>38.7861</v>
      </c>
      <c r="I253" s="4" t="n">
        <v>36.1348</v>
      </c>
      <c r="J253" s="4" t="n">
        <v>152.0003</v>
      </c>
      <c r="K253" s="4" t="n">
        <v>10.0415</v>
      </c>
    </row>
    <row r="254" customFormat="false" ht="15.75" hidden="false" customHeight="false" outlineLevel="0" collapsed="false">
      <c r="A254" s="3" t="s">
        <v>194</v>
      </c>
      <c r="B254" s="3" t="s">
        <v>56</v>
      </c>
      <c r="C254" s="3" t="s">
        <v>167</v>
      </c>
      <c r="D254" s="3" t="s">
        <v>79</v>
      </c>
      <c r="E254" s="3" t="s">
        <v>82</v>
      </c>
      <c r="F254" s="3" t="s">
        <v>422</v>
      </c>
      <c r="G254" s="4" t="n">
        <v>129.5784</v>
      </c>
      <c r="H254" s="4" t="n">
        <v>36.2134</v>
      </c>
      <c r="I254" s="4" t="n">
        <v>41.6385</v>
      </c>
      <c r="J254" s="4" t="n">
        <v>152.6726</v>
      </c>
      <c r="K254" s="4" t="n">
        <v>8.2951</v>
      </c>
    </row>
    <row r="255" customFormat="false" ht="15.75" hidden="false" customHeight="false" outlineLevel="0" collapsed="false">
      <c r="A255" s="3" t="s">
        <v>194</v>
      </c>
      <c r="B255" s="3" t="s">
        <v>56</v>
      </c>
      <c r="C255" s="3" t="s">
        <v>167</v>
      </c>
      <c r="D255" s="3" t="s">
        <v>79</v>
      </c>
      <c r="E255" s="3" t="s">
        <v>82</v>
      </c>
      <c r="F255" s="3" t="s">
        <v>423</v>
      </c>
      <c r="G255" s="4" t="n">
        <v>140.7869</v>
      </c>
      <c r="H255" s="4" t="n">
        <v>39.4125</v>
      </c>
      <c r="I255" s="4" t="n">
        <v>34.2672</v>
      </c>
      <c r="J255" s="4" t="n">
        <v>143.8718</v>
      </c>
      <c r="K255" s="4" t="n">
        <v>6.6207</v>
      </c>
    </row>
    <row r="256" customFormat="false" ht="15.75" hidden="false" customHeight="false" outlineLevel="0" collapsed="false">
      <c r="A256" s="3" t="s">
        <v>194</v>
      </c>
      <c r="B256" s="3" t="s">
        <v>56</v>
      </c>
      <c r="C256" s="3" t="s">
        <v>167</v>
      </c>
      <c r="D256" s="3" t="s">
        <v>79</v>
      </c>
      <c r="E256" s="3" t="s">
        <v>82</v>
      </c>
      <c r="F256" s="3" t="s">
        <v>424</v>
      </c>
      <c r="G256" s="4" t="n">
        <v>134.9287</v>
      </c>
      <c r="H256" s="4" t="n">
        <v>40.1199</v>
      </c>
      <c r="I256" s="4" t="n">
        <v>38.9913</v>
      </c>
      <c r="J256" s="4" t="n">
        <v>130.9043</v>
      </c>
      <c r="K256" s="4" t="n">
        <v>13.9164</v>
      </c>
    </row>
    <row r="257" customFormat="false" ht="15.75" hidden="false" customHeight="false" outlineLevel="0" collapsed="false">
      <c r="A257" s="3" t="s">
        <v>194</v>
      </c>
      <c r="B257" s="3" t="s">
        <v>56</v>
      </c>
      <c r="C257" s="3" t="s">
        <v>167</v>
      </c>
      <c r="D257" s="3" t="s">
        <v>79</v>
      </c>
      <c r="E257" s="3" t="s">
        <v>82</v>
      </c>
      <c r="F257" s="3" t="s">
        <v>425</v>
      </c>
      <c r="G257" s="4" t="n">
        <v>141.0093</v>
      </c>
      <c r="H257" s="4" t="n">
        <v>41.5366</v>
      </c>
      <c r="I257" s="4" t="n">
        <v>35.7154</v>
      </c>
      <c r="J257" s="4" t="n">
        <v>163.6144</v>
      </c>
      <c r="K257" s="4" t="n">
        <v>14.111</v>
      </c>
    </row>
    <row r="258" customFormat="false" ht="15.75" hidden="false" customHeight="false" outlineLevel="0" collapsed="false">
      <c r="A258" s="3" t="s">
        <v>194</v>
      </c>
      <c r="B258" s="3" t="s">
        <v>56</v>
      </c>
      <c r="C258" s="3" t="s">
        <v>167</v>
      </c>
      <c r="D258" s="3" t="s">
        <v>79</v>
      </c>
      <c r="E258" s="3" t="s">
        <v>82</v>
      </c>
      <c r="F258" s="3" t="s">
        <v>426</v>
      </c>
      <c r="G258" s="4" t="n">
        <v>142.3295</v>
      </c>
      <c r="H258" s="4" t="n">
        <v>42.0822</v>
      </c>
      <c r="I258" s="4" t="n">
        <v>38.5893</v>
      </c>
      <c r="J258" s="4" t="n">
        <v>165.0359</v>
      </c>
      <c r="K258" s="4" t="n">
        <v>12.2457</v>
      </c>
    </row>
    <row r="259" customFormat="false" ht="15.75" hidden="false" customHeight="false" outlineLevel="0" collapsed="false">
      <c r="A259" s="3" t="s">
        <v>194</v>
      </c>
      <c r="B259" s="3" t="s">
        <v>56</v>
      </c>
      <c r="C259" s="3" t="s">
        <v>167</v>
      </c>
      <c r="D259" s="3" t="s">
        <v>79</v>
      </c>
      <c r="E259" s="3" t="s">
        <v>82</v>
      </c>
      <c r="F259" s="3" t="s">
        <v>427</v>
      </c>
      <c r="G259" s="4" t="n">
        <v>141.3702</v>
      </c>
      <c r="H259" s="4" t="n">
        <v>38.8342</v>
      </c>
      <c r="I259" s="4" t="n">
        <v>35.7644</v>
      </c>
      <c r="J259" s="4" t="n">
        <v>167.0314</v>
      </c>
      <c r="K259" s="4" t="n">
        <v>11.5604</v>
      </c>
    </row>
    <row r="260" customFormat="false" ht="15.75" hidden="false" customHeight="false" outlineLevel="0" collapsed="false">
      <c r="A260" s="3" t="s">
        <v>194</v>
      </c>
      <c r="B260" s="3" t="s">
        <v>56</v>
      </c>
      <c r="C260" s="3" t="s">
        <v>167</v>
      </c>
      <c r="D260" s="3" t="s">
        <v>79</v>
      </c>
      <c r="E260" s="3" t="s">
        <v>82</v>
      </c>
      <c r="F260" s="3" t="s">
        <v>428</v>
      </c>
      <c r="G260" s="4" t="n">
        <v>151.2998</v>
      </c>
      <c r="H260" s="4" t="n">
        <v>36.7312</v>
      </c>
      <c r="I260" s="4" t="n">
        <v>42.656</v>
      </c>
      <c r="J260" s="4" t="n">
        <v>176.1615</v>
      </c>
      <c r="K260" s="4" t="n">
        <v>10.8095</v>
      </c>
    </row>
    <row r="261" customFormat="false" ht="15.75" hidden="false" customHeight="false" outlineLevel="0" collapsed="false">
      <c r="A261" s="3" t="s">
        <v>194</v>
      </c>
      <c r="B261" s="3" t="s">
        <v>56</v>
      </c>
      <c r="C261" s="3" t="s">
        <v>167</v>
      </c>
      <c r="D261" s="3" t="s">
        <v>79</v>
      </c>
      <c r="E261" s="3" t="s">
        <v>82</v>
      </c>
      <c r="F261" s="3" t="s">
        <v>429</v>
      </c>
      <c r="G261" s="4" t="n">
        <v>143.7971</v>
      </c>
      <c r="H261" s="4" t="n">
        <v>37.7342</v>
      </c>
      <c r="I261" s="4" t="n">
        <v>38.1924</v>
      </c>
      <c r="J261" s="4" t="n">
        <v>178.1658</v>
      </c>
      <c r="K261" s="4" t="n">
        <v>12.7105</v>
      </c>
    </row>
    <row r="262" customFormat="false" ht="15.75" hidden="false" customHeight="false" outlineLevel="0" collapsed="false">
      <c r="A262" s="3" t="s">
        <v>194</v>
      </c>
      <c r="B262" s="3" t="s">
        <v>56</v>
      </c>
      <c r="C262" s="3" t="s">
        <v>167</v>
      </c>
      <c r="D262" s="3" t="s">
        <v>79</v>
      </c>
      <c r="E262" s="3" t="s">
        <v>82</v>
      </c>
      <c r="F262" s="3" t="s">
        <v>430</v>
      </c>
      <c r="G262" s="4" t="n">
        <v>132.8285</v>
      </c>
      <c r="H262" s="4" t="n">
        <v>34.7739</v>
      </c>
      <c r="I262" s="4" t="n">
        <v>36.0433</v>
      </c>
      <c r="J262" s="4" t="n">
        <v>170.5821</v>
      </c>
      <c r="K262" s="4" t="n">
        <v>13.1245</v>
      </c>
    </row>
    <row r="263" customFormat="false" ht="15.75" hidden="false" customHeight="false" outlineLevel="0" collapsed="false">
      <c r="A263" s="3" t="s">
        <v>194</v>
      </c>
      <c r="B263" s="3" t="s">
        <v>56</v>
      </c>
      <c r="C263" s="3" t="s">
        <v>167</v>
      </c>
      <c r="D263" s="3" t="s">
        <v>79</v>
      </c>
      <c r="E263" s="3" t="s">
        <v>82</v>
      </c>
      <c r="F263" s="3" t="s">
        <v>431</v>
      </c>
      <c r="G263" s="4" t="n">
        <v>136.0311</v>
      </c>
      <c r="H263" s="4" t="n">
        <v>37.781</v>
      </c>
      <c r="I263" s="4" t="n">
        <v>36.9973</v>
      </c>
      <c r="J263" s="4" t="n">
        <v>165.3854</v>
      </c>
      <c r="K263" s="4" t="n">
        <v>12.3399</v>
      </c>
    </row>
    <row r="264" customFormat="false" ht="15.75" hidden="false" customHeight="false" outlineLevel="0" collapsed="false">
      <c r="A264" s="3" t="s">
        <v>194</v>
      </c>
      <c r="B264" s="3" t="s">
        <v>56</v>
      </c>
      <c r="C264" s="3" t="s">
        <v>167</v>
      </c>
      <c r="D264" s="3" t="s">
        <v>79</v>
      </c>
      <c r="E264" s="3" t="s">
        <v>82</v>
      </c>
      <c r="F264" s="3" t="s">
        <v>432</v>
      </c>
      <c r="G264" s="4" t="n">
        <v>135.9349</v>
      </c>
      <c r="H264" s="4" t="n">
        <v>38.3656</v>
      </c>
      <c r="I264" s="4" t="n">
        <v>40.4301</v>
      </c>
      <c r="J264" s="4" t="n">
        <v>163.5317</v>
      </c>
      <c r="K264" s="4" t="n">
        <v>8.769</v>
      </c>
    </row>
    <row r="265" customFormat="false" ht="15.75" hidden="false" customHeight="false" outlineLevel="0" collapsed="false">
      <c r="A265" s="3" t="s">
        <v>194</v>
      </c>
      <c r="B265" s="3" t="s">
        <v>56</v>
      </c>
      <c r="C265" s="3" t="s">
        <v>167</v>
      </c>
      <c r="D265" s="3" t="s">
        <v>79</v>
      </c>
      <c r="E265" s="3" t="s">
        <v>82</v>
      </c>
      <c r="F265" s="3" t="s">
        <v>433</v>
      </c>
      <c r="G265" s="4" t="n">
        <v>124.2954</v>
      </c>
      <c r="H265" s="4" t="n">
        <v>34.878</v>
      </c>
      <c r="I265" s="4" t="n">
        <v>33.3844</v>
      </c>
      <c r="J265" s="4" t="n">
        <v>147.446</v>
      </c>
      <c r="K265" s="4" t="n">
        <v>9.1648</v>
      </c>
    </row>
    <row r="266" customFormat="false" ht="15.75" hidden="false" customHeight="false" outlineLevel="0" collapsed="false">
      <c r="A266" s="3" t="s">
        <v>194</v>
      </c>
      <c r="B266" s="3" t="s">
        <v>56</v>
      </c>
      <c r="C266" s="3" t="s">
        <v>167</v>
      </c>
      <c r="D266" s="3" t="s">
        <v>79</v>
      </c>
      <c r="E266" s="3" t="s">
        <v>82</v>
      </c>
      <c r="F266" s="3" t="s">
        <v>434</v>
      </c>
      <c r="G266" s="4" t="n">
        <v>135.8509</v>
      </c>
      <c r="H266" s="4" t="n">
        <v>35.3044</v>
      </c>
      <c r="I266" s="4" t="n">
        <v>31.5481</v>
      </c>
      <c r="J266" s="4" t="n">
        <v>179.9088</v>
      </c>
      <c r="K266" s="4" t="n">
        <v>11.5061</v>
      </c>
    </row>
    <row r="267" customFormat="false" ht="15.75" hidden="false" customHeight="false" outlineLevel="0" collapsed="false">
      <c r="A267" s="3" t="s">
        <v>194</v>
      </c>
      <c r="B267" s="3" t="s">
        <v>56</v>
      </c>
      <c r="C267" s="3" t="s">
        <v>167</v>
      </c>
      <c r="D267" s="3" t="s">
        <v>79</v>
      </c>
      <c r="E267" s="3" t="s">
        <v>82</v>
      </c>
      <c r="F267" s="3" t="s">
        <v>435</v>
      </c>
      <c r="G267" s="4" t="n">
        <v>151.7827</v>
      </c>
      <c r="H267" s="4" t="n">
        <v>36.5411</v>
      </c>
      <c r="I267" s="4" t="n">
        <v>36.8276</v>
      </c>
      <c r="J267" s="4" t="n">
        <v>166.6362</v>
      </c>
      <c r="K267" s="4" t="n">
        <v>10.4654</v>
      </c>
    </row>
    <row r="268" customFormat="false" ht="15.75" hidden="false" customHeight="false" outlineLevel="0" collapsed="false">
      <c r="A268" s="3" t="s">
        <v>194</v>
      </c>
      <c r="B268" s="3" t="s">
        <v>56</v>
      </c>
      <c r="C268" s="3" t="s">
        <v>167</v>
      </c>
      <c r="D268" s="3" t="s">
        <v>79</v>
      </c>
      <c r="E268" s="3" t="s">
        <v>82</v>
      </c>
      <c r="F268" s="3" t="s">
        <v>436</v>
      </c>
      <c r="G268" s="4" t="n">
        <v>153.0354</v>
      </c>
      <c r="H268" s="4" t="n">
        <v>41.3793</v>
      </c>
      <c r="I268" s="4" t="n">
        <v>38.2034</v>
      </c>
      <c r="J268" s="4" t="n">
        <v>183.7438</v>
      </c>
      <c r="K268" s="4" t="n">
        <v>10.396</v>
      </c>
    </row>
    <row r="269" customFormat="false" ht="15.75" hidden="false" customHeight="false" outlineLevel="0" collapsed="false">
      <c r="A269" s="3" t="s">
        <v>194</v>
      </c>
      <c r="B269" s="3" t="s">
        <v>56</v>
      </c>
      <c r="C269" s="3" t="s">
        <v>167</v>
      </c>
      <c r="D269" s="3" t="s">
        <v>79</v>
      </c>
      <c r="E269" s="3" t="s">
        <v>82</v>
      </c>
      <c r="F269" s="3" t="s">
        <v>437</v>
      </c>
      <c r="G269" s="4" t="n">
        <v>134.3537</v>
      </c>
      <c r="H269" s="4" t="n">
        <v>31.5414</v>
      </c>
      <c r="I269" s="4" t="n">
        <v>31.2595</v>
      </c>
      <c r="J269" s="4" t="n">
        <v>148.7578</v>
      </c>
      <c r="K269" s="4" t="n">
        <v>11.9063</v>
      </c>
    </row>
    <row r="270" customFormat="false" ht="15.75" hidden="false" customHeight="false" outlineLevel="0" collapsed="false">
      <c r="A270" s="3" t="s">
        <v>194</v>
      </c>
      <c r="B270" s="3" t="s">
        <v>56</v>
      </c>
      <c r="C270" s="3" t="s">
        <v>167</v>
      </c>
      <c r="D270" s="3" t="s">
        <v>79</v>
      </c>
      <c r="E270" s="3" t="s">
        <v>82</v>
      </c>
      <c r="F270" s="3" t="s">
        <v>438</v>
      </c>
      <c r="G270" s="4" t="n">
        <v>140.9504</v>
      </c>
      <c r="H270" s="4" t="n">
        <v>35.9051</v>
      </c>
      <c r="I270" s="4" t="n">
        <v>36.8339</v>
      </c>
      <c r="J270" s="4" t="n">
        <v>185.0359</v>
      </c>
      <c r="K270" s="4" t="n">
        <v>11.1942</v>
      </c>
    </row>
    <row r="271" customFormat="false" ht="15.75" hidden="false" customHeight="false" outlineLevel="0" collapsed="false">
      <c r="A271" s="3" t="s">
        <v>194</v>
      </c>
      <c r="B271" s="3" t="s">
        <v>56</v>
      </c>
      <c r="C271" s="3" t="s">
        <v>167</v>
      </c>
      <c r="D271" s="3" t="s">
        <v>79</v>
      </c>
      <c r="E271" s="3" t="s">
        <v>82</v>
      </c>
      <c r="F271" s="3" t="s">
        <v>439</v>
      </c>
      <c r="G271" s="4" t="n">
        <v>136.8832</v>
      </c>
      <c r="H271" s="4" t="n">
        <v>36.2813</v>
      </c>
      <c r="I271" s="4" t="n">
        <v>32.2669</v>
      </c>
      <c r="J271" s="4" t="n">
        <v>151.597</v>
      </c>
      <c r="K271" s="4" t="n">
        <v>12.3844</v>
      </c>
    </row>
    <row r="272" customFormat="false" ht="15.75" hidden="false" customHeight="false" outlineLevel="0" collapsed="false">
      <c r="A272" s="3" t="s">
        <v>194</v>
      </c>
      <c r="B272" s="3" t="s">
        <v>56</v>
      </c>
      <c r="C272" s="3" t="s">
        <v>167</v>
      </c>
      <c r="D272" s="3" t="s">
        <v>79</v>
      </c>
      <c r="E272" s="3" t="s">
        <v>82</v>
      </c>
      <c r="F272" s="3" t="s">
        <v>440</v>
      </c>
      <c r="G272" s="4" t="n">
        <v>142.9438</v>
      </c>
      <c r="H272" s="4" t="n">
        <v>36.4376</v>
      </c>
      <c r="I272" s="4" t="n">
        <v>32.024</v>
      </c>
      <c r="J272" s="4" t="n">
        <v>168.7136</v>
      </c>
      <c r="K272" s="4" t="n">
        <v>12.907</v>
      </c>
    </row>
    <row r="273" customFormat="false" ht="15.75" hidden="false" customHeight="false" outlineLevel="0" collapsed="false">
      <c r="A273" s="3" t="s">
        <v>194</v>
      </c>
      <c r="B273" s="3" t="s">
        <v>56</v>
      </c>
      <c r="C273" s="3" t="s">
        <v>167</v>
      </c>
      <c r="D273" s="3" t="s">
        <v>79</v>
      </c>
      <c r="E273" s="3" t="s">
        <v>82</v>
      </c>
      <c r="F273" s="3" t="s">
        <v>441</v>
      </c>
      <c r="G273" s="4" t="n">
        <v>138.9987</v>
      </c>
      <c r="H273" s="4" t="n">
        <v>36.9941</v>
      </c>
      <c r="I273" s="4" t="n">
        <v>33.1436</v>
      </c>
      <c r="J273" s="4" t="n">
        <v>172.4118</v>
      </c>
      <c r="K273" s="4" t="n">
        <v>13.078</v>
      </c>
    </row>
    <row r="274" customFormat="false" ht="15.75" hidden="false" customHeight="false" outlineLevel="0" collapsed="false">
      <c r="A274" s="3" t="s">
        <v>194</v>
      </c>
      <c r="B274" s="3" t="s">
        <v>56</v>
      </c>
      <c r="C274" s="3" t="s">
        <v>167</v>
      </c>
      <c r="D274" s="3" t="s">
        <v>79</v>
      </c>
      <c r="E274" s="3" t="s">
        <v>82</v>
      </c>
      <c r="F274" s="3" t="s">
        <v>442</v>
      </c>
      <c r="G274" s="4" t="n">
        <v>141.8125</v>
      </c>
      <c r="H274" s="4" t="n">
        <v>40.3253</v>
      </c>
      <c r="I274" s="4" t="n">
        <v>32.4761</v>
      </c>
      <c r="J274" s="4" t="n">
        <v>161.826</v>
      </c>
      <c r="K274" s="4" t="n">
        <v>12.1408</v>
      </c>
    </row>
    <row r="275" customFormat="false" ht="15.75" hidden="false" customHeight="false" outlineLevel="0" collapsed="false">
      <c r="A275" s="3" t="s">
        <v>194</v>
      </c>
      <c r="B275" s="3" t="s">
        <v>56</v>
      </c>
      <c r="C275" s="3" t="s">
        <v>167</v>
      </c>
      <c r="D275" s="3" t="s">
        <v>79</v>
      </c>
      <c r="E275" s="3" t="s">
        <v>82</v>
      </c>
      <c r="F275" s="3" t="s">
        <v>443</v>
      </c>
      <c r="G275" s="4" t="n">
        <v>119.1621</v>
      </c>
      <c r="H275" s="4" t="n">
        <v>32.3414</v>
      </c>
      <c r="I275" s="4" t="n">
        <v>33.6887</v>
      </c>
      <c r="J275" s="4" t="n">
        <v>141.404</v>
      </c>
      <c r="K275" s="4" t="n">
        <v>9.1546</v>
      </c>
    </row>
    <row r="276" customFormat="false" ht="15.75" hidden="false" customHeight="false" outlineLevel="0" collapsed="false">
      <c r="A276" s="3" t="s">
        <v>194</v>
      </c>
      <c r="B276" s="3" t="s">
        <v>56</v>
      </c>
      <c r="C276" s="3" t="s">
        <v>167</v>
      </c>
      <c r="D276" s="3" t="s">
        <v>79</v>
      </c>
      <c r="E276" s="3" t="s">
        <v>82</v>
      </c>
      <c r="F276" s="3" t="s">
        <v>444</v>
      </c>
      <c r="G276" s="4" t="n">
        <v>131.5158</v>
      </c>
      <c r="H276" s="4" t="n">
        <v>35.0454</v>
      </c>
      <c r="I276" s="4" t="n">
        <v>33.9298</v>
      </c>
      <c r="J276" s="4" t="n">
        <v>146.2381</v>
      </c>
      <c r="K276" s="4" t="n">
        <v>9.5488</v>
      </c>
    </row>
    <row r="277" customFormat="false" ht="15.75" hidden="false" customHeight="false" outlineLevel="0" collapsed="false">
      <c r="A277" s="3" t="s">
        <v>194</v>
      </c>
      <c r="B277" s="3" t="s">
        <v>56</v>
      </c>
      <c r="C277" s="3" t="s">
        <v>167</v>
      </c>
      <c r="D277" s="3" t="s">
        <v>79</v>
      </c>
      <c r="E277" s="3" t="s">
        <v>82</v>
      </c>
      <c r="F277" s="3" t="s">
        <v>445</v>
      </c>
      <c r="G277" s="4" t="n">
        <v>141.6176</v>
      </c>
      <c r="H277" s="4" t="n">
        <v>34.181</v>
      </c>
      <c r="I277" s="4" t="n">
        <v>33.3717</v>
      </c>
      <c r="J277" s="4" t="n">
        <v>170.4007</v>
      </c>
      <c r="K277" s="4" t="n">
        <v>12.0123</v>
      </c>
    </row>
    <row r="278" customFormat="false" ht="15.75" hidden="false" customHeight="false" outlineLevel="0" collapsed="false">
      <c r="A278" s="3" t="s">
        <v>194</v>
      </c>
      <c r="B278" s="3" t="s">
        <v>56</v>
      </c>
      <c r="C278" s="3" t="s">
        <v>167</v>
      </c>
      <c r="D278" s="3" t="s">
        <v>79</v>
      </c>
      <c r="E278" s="3" t="s">
        <v>82</v>
      </c>
      <c r="F278" s="3" t="s">
        <v>446</v>
      </c>
      <c r="G278" s="4" t="n">
        <v>137.1538</v>
      </c>
      <c r="H278" s="4" t="n">
        <v>34.6069</v>
      </c>
      <c r="I278" s="4" t="n">
        <v>32.2707</v>
      </c>
      <c r="J278" s="4" t="n">
        <v>167.2069</v>
      </c>
      <c r="K278" s="4" t="n">
        <v>10.9514</v>
      </c>
    </row>
    <row r="279" customFormat="false" ht="15.75" hidden="false" customHeight="false" outlineLevel="0" collapsed="false">
      <c r="A279" s="3" t="s">
        <v>194</v>
      </c>
      <c r="B279" s="3" t="s">
        <v>56</v>
      </c>
      <c r="C279" s="3" t="s">
        <v>167</v>
      </c>
      <c r="D279" s="3" t="s">
        <v>79</v>
      </c>
      <c r="E279" s="3" t="s">
        <v>82</v>
      </c>
      <c r="F279" s="3" t="s">
        <v>447</v>
      </c>
      <c r="G279" s="4" t="n">
        <v>124.7418</v>
      </c>
      <c r="H279" s="4" t="n">
        <v>35.6838</v>
      </c>
      <c r="I279" s="4" t="n">
        <v>35.746</v>
      </c>
      <c r="J279" s="4" t="n">
        <v>157.5104</v>
      </c>
      <c r="K279" s="4" t="n">
        <v>10.9233</v>
      </c>
    </row>
    <row r="280" customFormat="false" ht="15.75" hidden="false" customHeight="false" outlineLevel="0" collapsed="false">
      <c r="A280" s="3" t="s">
        <v>194</v>
      </c>
      <c r="B280" s="3" t="s">
        <v>56</v>
      </c>
      <c r="C280" s="3" t="s">
        <v>167</v>
      </c>
      <c r="D280" s="3" t="s">
        <v>79</v>
      </c>
      <c r="E280" s="3" t="s">
        <v>82</v>
      </c>
      <c r="F280" s="3" t="s">
        <v>448</v>
      </c>
      <c r="G280" s="4" t="n">
        <v>152.205</v>
      </c>
      <c r="H280" s="4" t="n">
        <v>43.7098</v>
      </c>
      <c r="I280" s="4" t="n">
        <v>37.4844</v>
      </c>
      <c r="J280" s="4" t="n">
        <v>169.7409</v>
      </c>
      <c r="K280" s="4" t="n">
        <v>15.2132</v>
      </c>
    </row>
    <row r="281" customFormat="false" ht="15.75" hidden="false" customHeight="false" outlineLevel="0" collapsed="false">
      <c r="A281" s="3" t="s">
        <v>194</v>
      </c>
      <c r="B281" s="3" t="s">
        <v>56</v>
      </c>
      <c r="C281" s="3" t="s">
        <v>167</v>
      </c>
      <c r="D281" s="3" t="s">
        <v>79</v>
      </c>
      <c r="E281" s="3" t="s">
        <v>82</v>
      </c>
      <c r="F281" s="3" t="s">
        <v>449</v>
      </c>
      <c r="G281" s="4" t="n">
        <v>141.1761</v>
      </c>
      <c r="H281" s="4" t="n">
        <v>41.1806</v>
      </c>
      <c r="I281" s="4" t="n">
        <v>35.763</v>
      </c>
      <c r="J281" s="4" t="n">
        <v>158.9572</v>
      </c>
      <c r="K281" s="4" t="n">
        <v>12.5221</v>
      </c>
    </row>
    <row r="282" customFormat="false" ht="15.75" hidden="false" customHeight="false" outlineLevel="0" collapsed="false">
      <c r="A282" s="3" t="s">
        <v>194</v>
      </c>
      <c r="B282" s="3" t="s">
        <v>56</v>
      </c>
      <c r="C282" s="3" t="s">
        <v>167</v>
      </c>
      <c r="D282" s="3" t="s">
        <v>79</v>
      </c>
      <c r="E282" s="3" t="s">
        <v>82</v>
      </c>
      <c r="F282" s="3" t="s">
        <v>450</v>
      </c>
      <c r="G282" s="4" t="n">
        <v>131.527</v>
      </c>
      <c r="H282" s="4" t="n">
        <v>39.4935</v>
      </c>
      <c r="I282" s="4" t="n">
        <v>37.5458</v>
      </c>
      <c r="J282" s="4" t="n">
        <v>166.6725</v>
      </c>
      <c r="K282" s="4" t="n">
        <v>10.7933</v>
      </c>
    </row>
    <row r="283" customFormat="false" ht="15.75" hidden="false" customHeight="false" outlineLevel="0" collapsed="false">
      <c r="A283" s="3" t="s">
        <v>194</v>
      </c>
      <c r="B283" s="3" t="s">
        <v>56</v>
      </c>
      <c r="C283" s="3" t="s">
        <v>167</v>
      </c>
      <c r="D283" s="3" t="s">
        <v>79</v>
      </c>
      <c r="E283" s="3" t="s">
        <v>82</v>
      </c>
      <c r="F283" s="3" t="s">
        <v>451</v>
      </c>
      <c r="G283" s="4" t="n">
        <v>138.2294</v>
      </c>
      <c r="H283" s="4" t="n">
        <v>37.2304</v>
      </c>
      <c r="I283" s="4" t="n">
        <v>35.7255</v>
      </c>
      <c r="J283" s="4" t="n">
        <v>149.0878</v>
      </c>
      <c r="K283" s="4" t="n">
        <v>14.5625</v>
      </c>
    </row>
    <row r="284" customFormat="false" ht="15.75" hidden="false" customHeight="false" outlineLevel="0" collapsed="false">
      <c r="A284" s="3" t="s">
        <v>194</v>
      </c>
      <c r="B284" s="3" t="s">
        <v>56</v>
      </c>
      <c r="C284" s="3" t="s">
        <v>167</v>
      </c>
      <c r="D284" s="3" t="s">
        <v>79</v>
      </c>
      <c r="E284" s="3" t="s">
        <v>82</v>
      </c>
      <c r="F284" s="3" t="s">
        <v>452</v>
      </c>
      <c r="G284" s="4" t="n">
        <v>118.9673</v>
      </c>
      <c r="H284" s="4" t="n">
        <v>38.2223</v>
      </c>
      <c r="I284" s="4" t="n">
        <v>36.9196</v>
      </c>
      <c r="J284" s="4" t="n">
        <v>158.3887</v>
      </c>
      <c r="K284" s="4" t="n">
        <v>12.2172</v>
      </c>
    </row>
    <row r="285" customFormat="false" ht="15.75" hidden="false" customHeight="false" outlineLevel="0" collapsed="false">
      <c r="A285" s="3" t="s">
        <v>194</v>
      </c>
      <c r="B285" s="3" t="s">
        <v>56</v>
      </c>
      <c r="C285" s="3" t="s">
        <v>167</v>
      </c>
      <c r="D285" s="3" t="s">
        <v>79</v>
      </c>
      <c r="E285" s="3" t="s">
        <v>82</v>
      </c>
      <c r="F285" s="3" t="s">
        <v>453</v>
      </c>
      <c r="G285" s="4" t="n">
        <v>135.204</v>
      </c>
      <c r="H285" s="4" t="n">
        <v>34.7727</v>
      </c>
      <c r="I285" s="4" t="n">
        <v>34.8257</v>
      </c>
      <c r="J285" s="4" t="n">
        <v>149.9584</v>
      </c>
      <c r="K285" s="4" t="n">
        <v>11.3249</v>
      </c>
    </row>
    <row r="286" customFormat="false" ht="15.75" hidden="false" customHeight="false" outlineLevel="0" collapsed="false">
      <c r="A286" s="3" t="s">
        <v>194</v>
      </c>
      <c r="B286" s="3" t="s">
        <v>56</v>
      </c>
      <c r="C286" s="3" t="s">
        <v>167</v>
      </c>
      <c r="D286" s="3" t="s">
        <v>79</v>
      </c>
      <c r="E286" s="3" t="s">
        <v>82</v>
      </c>
      <c r="F286" s="3" t="s">
        <v>454</v>
      </c>
      <c r="G286" s="4" t="n">
        <v>116.2283</v>
      </c>
      <c r="H286" s="4" t="n">
        <v>41.3449</v>
      </c>
      <c r="I286" s="4" t="n">
        <v>32.417</v>
      </c>
      <c r="J286" s="4" t="n">
        <v>154.2471</v>
      </c>
      <c r="K286" s="4" t="n">
        <v>9.1574</v>
      </c>
    </row>
    <row r="287" customFormat="false" ht="15.75" hidden="false" customHeight="false" outlineLevel="0" collapsed="false">
      <c r="A287" s="3" t="s">
        <v>194</v>
      </c>
      <c r="B287" s="3" t="s">
        <v>56</v>
      </c>
      <c r="C287" s="3" t="s">
        <v>167</v>
      </c>
      <c r="D287" s="3" t="s">
        <v>79</v>
      </c>
      <c r="E287" s="3" t="s">
        <v>82</v>
      </c>
      <c r="F287" s="3" t="s">
        <v>455</v>
      </c>
      <c r="G287" s="4" t="n">
        <v>148.3715</v>
      </c>
      <c r="H287" s="4" t="n">
        <v>41.4646</v>
      </c>
      <c r="I287" s="4" t="n">
        <v>40.9266</v>
      </c>
      <c r="J287" s="4" t="n">
        <v>172.5589</v>
      </c>
      <c r="K287" s="4" t="n">
        <v>8.2546</v>
      </c>
    </row>
    <row r="288" customFormat="false" ht="15.75" hidden="false" customHeight="false" outlineLevel="0" collapsed="false">
      <c r="A288" s="3" t="s">
        <v>194</v>
      </c>
      <c r="B288" s="3" t="s">
        <v>56</v>
      </c>
      <c r="C288" s="3" t="s">
        <v>167</v>
      </c>
      <c r="D288" s="3" t="s">
        <v>79</v>
      </c>
      <c r="E288" s="3" t="s">
        <v>82</v>
      </c>
      <c r="F288" s="3" t="s">
        <v>456</v>
      </c>
      <c r="G288" s="4" t="n">
        <v>136.4653</v>
      </c>
      <c r="H288" s="4" t="n">
        <v>34.1588</v>
      </c>
      <c r="I288" s="4" t="n">
        <v>33.6288</v>
      </c>
      <c r="J288" s="4" t="n">
        <v>151.5982</v>
      </c>
      <c r="K288" s="4" t="n">
        <v>10.9949</v>
      </c>
    </row>
    <row r="289" customFormat="false" ht="15.75" hidden="false" customHeight="false" outlineLevel="0" collapsed="false">
      <c r="A289" s="3" t="s">
        <v>194</v>
      </c>
      <c r="B289" s="3" t="s">
        <v>56</v>
      </c>
      <c r="C289" s="3" t="s">
        <v>167</v>
      </c>
      <c r="D289" s="3" t="s">
        <v>79</v>
      </c>
      <c r="E289" s="3" t="s">
        <v>82</v>
      </c>
      <c r="F289" s="3" t="s">
        <v>457</v>
      </c>
      <c r="G289" s="4" t="n">
        <v>134.9759</v>
      </c>
      <c r="H289" s="4" t="n">
        <v>35.7254</v>
      </c>
      <c r="I289" s="4" t="n">
        <v>34.6761</v>
      </c>
      <c r="J289" s="4" t="n">
        <v>166.4258</v>
      </c>
      <c r="K289" s="4" t="n">
        <v>13.5049</v>
      </c>
    </row>
    <row r="290" customFormat="false" ht="15.75" hidden="false" customHeight="false" outlineLevel="0" collapsed="false">
      <c r="A290" s="3" t="s">
        <v>194</v>
      </c>
      <c r="B290" s="3" t="s">
        <v>56</v>
      </c>
      <c r="C290" s="3" t="s">
        <v>167</v>
      </c>
      <c r="D290" s="3" t="s">
        <v>79</v>
      </c>
      <c r="E290" s="3" t="s">
        <v>82</v>
      </c>
      <c r="F290" s="3" t="s">
        <v>458</v>
      </c>
      <c r="G290" s="4" t="n">
        <v>145.3526</v>
      </c>
      <c r="H290" s="4" t="n">
        <v>42.4278</v>
      </c>
      <c r="I290" s="4" t="n">
        <v>33.4787</v>
      </c>
      <c r="J290" s="4" t="n">
        <v>189.758</v>
      </c>
      <c r="K290" s="4" t="n">
        <v>14.6457</v>
      </c>
    </row>
    <row r="291" customFormat="false" ht="15.75" hidden="false" customHeight="false" outlineLevel="0" collapsed="false">
      <c r="A291" s="3" t="s">
        <v>194</v>
      </c>
      <c r="B291" s="3" t="s">
        <v>56</v>
      </c>
      <c r="C291" s="3" t="s">
        <v>167</v>
      </c>
      <c r="D291" s="3" t="s">
        <v>79</v>
      </c>
      <c r="E291" s="3" t="s">
        <v>82</v>
      </c>
      <c r="F291" s="3" t="s">
        <v>459</v>
      </c>
      <c r="G291" s="4" t="n">
        <v>141.1644</v>
      </c>
      <c r="H291" s="4" t="n">
        <v>40.4516</v>
      </c>
      <c r="I291" s="4" t="n">
        <v>37.5962</v>
      </c>
      <c r="J291" s="4" t="n">
        <v>170.6046</v>
      </c>
      <c r="K291" s="4" t="n">
        <v>7.3805</v>
      </c>
    </row>
    <row r="292" customFormat="false" ht="15.75" hidden="false" customHeight="false" outlineLevel="0" collapsed="false">
      <c r="A292" s="3" t="s">
        <v>194</v>
      </c>
      <c r="B292" s="3" t="s">
        <v>56</v>
      </c>
      <c r="C292" s="3" t="s">
        <v>167</v>
      </c>
      <c r="D292" s="3" t="s">
        <v>79</v>
      </c>
      <c r="E292" s="3" t="s">
        <v>82</v>
      </c>
      <c r="F292" s="3" t="s">
        <v>460</v>
      </c>
      <c r="G292" s="4" t="n">
        <v>140.3058</v>
      </c>
      <c r="H292" s="4" t="n">
        <v>34.6461</v>
      </c>
      <c r="I292" s="4" t="n">
        <v>37.1384</v>
      </c>
      <c r="J292" s="4" t="n">
        <v>170.026</v>
      </c>
      <c r="K292" s="4" t="n">
        <v>11.3994</v>
      </c>
    </row>
    <row r="293" customFormat="false" ht="15.75" hidden="false" customHeight="false" outlineLevel="0" collapsed="false">
      <c r="A293" s="3" t="s">
        <v>194</v>
      </c>
      <c r="B293" s="3" t="s">
        <v>56</v>
      </c>
      <c r="C293" s="3" t="s">
        <v>167</v>
      </c>
      <c r="D293" s="3" t="s">
        <v>79</v>
      </c>
      <c r="E293" s="3" t="s">
        <v>82</v>
      </c>
      <c r="F293" s="3" t="s">
        <v>461</v>
      </c>
      <c r="G293" s="4" t="n">
        <v>136.1932</v>
      </c>
      <c r="H293" s="4" t="n">
        <v>37.7905</v>
      </c>
      <c r="I293" s="4" t="n">
        <v>42.3226</v>
      </c>
      <c r="J293" s="4" t="n">
        <v>162.4173</v>
      </c>
      <c r="K293" s="4" t="n">
        <v>10.8267</v>
      </c>
    </row>
    <row r="294" customFormat="false" ht="15.75" hidden="false" customHeight="false" outlineLevel="0" collapsed="false">
      <c r="A294" s="3" t="s">
        <v>194</v>
      </c>
      <c r="B294" s="3" t="s">
        <v>56</v>
      </c>
      <c r="C294" s="3" t="s">
        <v>167</v>
      </c>
      <c r="D294" s="3" t="s">
        <v>79</v>
      </c>
      <c r="E294" s="3" t="s">
        <v>82</v>
      </c>
      <c r="F294" s="3" t="s">
        <v>462</v>
      </c>
      <c r="G294" s="4" t="n">
        <v>118.1215</v>
      </c>
      <c r="H294" s="4" t="n">
        <v>32.5346</v>
      </c>
      <c r="I294" s="4" t="n">
        <v>31.4597</v>
      </c>
      <c r="J294" s="4" t="n">
        <v>161.5645</v>
      </c>
      <c r="K294" s="4" t="n">
        <v>12.4549</v>
      </c>
    </row>
    <row r="295" customFormat="false" ht="15.75" hidden="false" customHeight="false" outlineLevel="0" collapsed="false">
      <c r="A295" s="3" t="s">
        <v>194</v>
      </c>
      <c r="B295" s="3" t="s">
        <v>56</v>
      </c>
      <c r="C295" s="3" t="s">
        <v>167</v>
      </c>
      <c r="D295" s="3" t="s">
        <v>79</v>
      </c>
      <c r="E295" s="3" t="s">
        <v>82</v>
      </c>
      <c r="F295" s="3" t="s">
        <v>463</v>
      </c>
      <c r="G295" s="4" t="n">
        <v>152.4405</v>
      </c>
      <c r="H295" s="4" t="n">
        <v>36.2203</v>
      </c>
      <c r="I295" s="4" t="n">
        <v>33.7887</v>
      </c>
      <c r="J295" s="4" t="n">
        <v>165.4701</v>
      </c>
      <c r="K295" s="4" t="n">
        <v>9.2327</v>
      </c>
    </row>
    <row r="296" customFormat="false" ht="15.75" hidden="false" customHeight="false" outlineLevel="0" collapsed="false">
      <c r="A296" s="3" t="s">
        <v>194</v>
      </c>
      <c r="B296" s="3" t="s">
        <v>56</v>
      </c>
      <c r="C296" s="3" t="s">
        <v>167</v>
      </c>
      <c r="D296" s="3" t="s">
        <v>79</v>
      </c>
      <c r="E296" s="3" t="s">
        <v>82</v>
      </c>
      <c r="F296" s="3" t="s">
        <v>464</v>
      </c>
      <c r="G296" s="4" t="n">
        <v>147.3882</v>
      </c>
      <c r="H296" s="4" t="n">
        <v>43.4669</v>
      </c>
      <c r="I296" s="4" t="n">
        <v>41.8116</v>
      </c>
      <c r="J296" s="4" t="n">
        <v>161.1765</v>
      </c>
      <c r="K296" s="4" t="n">
        <v>10.4332</v>
      </c>
    </row>
    <row r="297" customFormat="false" ht="15.75" hidden="false" customHeight="false" outlineLevel="0" collapsed="false">
      <c r="A297" s="3" t="s">
        <v>194</v>
      </c>
      <c r="B297" s="3" t="s">
        <v>56</v>
      </c>
      <c r="C297" s="3" t="s">
        <v>167</v>
      </c>
      <c r="D297" s="3" t="s">
        <v>79</v>
      </c>
      <c r="E297" s="3" t="s">
        <v>82</v>
      </c>
      <c r="F297" s="3" t="s">
        <v>465</v>
      </c>
      <c r="G297" s="4" t="n">
        <v>125.332</v>
      </c>
      <c r="H297" s="4" t="n">
        <v>35.1695</v>
      </c>
      <c r="I297" s="4" t="n">
        <v>34.8766</v>
      </c>
      <c r="J297" s="4" t="n">
        <v>153.3319</v>
      </c>
      <c r="K297" s="4" t="n">
        <v>10.4364</v>
      </c>
    </row>
    <row r="298" customFormat="false" ht="15.75" hidden="false" customHeight="false" outlineLevel="0" collapsed="false">
      <c r="A298" s="3" t="s">
        <v>194</v>
      </c>
      <c r="B298" s="3" t="s">
        <v>56</v>
      </c>
      <c r="C298" s="3" t="s">
        <v>167</v>
      </c>
      <c r="D298" s="3" t="s">
        <v>79</v>
      </c>
      <c r="E298" s="3" t="s">
        <v>82</v>
      </c>
      <c r="F298" s="3" t="s">
        <v>466</v>
      </c>
      <c r="G298" s="4" t="n">
        <v>143.8058</v>
      </c>
      <c r="H298" s="4" t="n">
        <v>39.5791</v>
      </c>
      <c r="I298" s="4" t="n">
        <v>36.4556</v>
      </c>
      <c r="J298" s="4" t="n">
        <v>173.1591</v>
      </c>
      <c r="K298" s="4" t="n">
        <v>12.43</v>
      </c>
    </row>
    <row r="299" customFormat="false" ht="15.75" hidden="false" customHeight="false" outlineLevel="0" collapsed="false">
      <c r="A299" s="3" t="s">
        <v>194</v>
      </c>
      <c r="B299" s="3" t="s">
        <v>56</v>
      </c>
      <c r="C299" s="3" t="s">
        <v>167</v>
      </c>
      <c r="D299" s="3" t="s">
        <v>79</v>
      </c>
      <c r="E299" s="3" t="s">
        <v>82</v>
      </c>
      <c r="F299" s="3" t="s">
        <v>467</v>
      </c>
      <c r="G299" s="4" t="n">
        <v>141.7968</v>
      </c>
      <c r="H299" s="4" t="n">
        <v>36.9389</v>
      </c>
      <c r="I299" s="4" t="n">
        <v>40.9747</v>
      </c>
      <c r="J299" s="4" t="n">
        <v>167.9122</v>
      </c>
      <c r="K299" s="4" t="n">
        <v>11.482</v>
      </c>
    </row>
    <row r="300" customFormat="false" ht="15.75" hidden="false" customHeight="false" outlineLevel="0" collapsed="false">
      <c r="A300" s="3" t="s">
        <v>194</v>
      </c>
      <c r="B300" s="3" t="s">
        <v>56</v>
      </c>
      <c r="C300" s="3" t="s">
        <v>167</v>
      </c>
      <c r="D300" s="3" t="s">
        <v>79</v>
      </c>
      <c r="E300" s="3" t="s">
        <v>82</v>
      </c>
      <c r="F300" s="3" t="s">
        <v>468</v>
      </c>
      <c r="G300" s="4" t="n">
        <v>147.6967</v>
      </c>
      <c r="H300" s="4" t="n">
        <v>37.2884</v>
      </c>
      <c r="I300" s="4" t="n">
        <v>39.4075</v>
      </c>
      <c r="J300" s="4" t="n">
        <v>167.993</v>
      </c>
      <c r="K300" s="4" t="n">
        <v>10.8627</v>
      </c>
    </row>
    <row r="301" customFormat="false" ht="15.75" hidden="false" customHeight="false" outlineLevel="0" collapsed="false">
      <c r="A301" s="3" t="s">
        <v>194</v>
      </c>
      <c r="B301" s="3" t="s">
        <v>56</v>
      </c>
      <c r="C301" s="3" t="s">
        <v>167</v>
      </c>
      <c r="D301" s="3" t="s">
        <v>79</v>
      </c>
      <c r="E301" s="3" t="s">
        <v>82</v>
      </c>
      <c r="F301" s="3" t="s">
        <v>469</v>
      </c>
      <c r="G301" s="4" t="n">
        <v>135.9517</v>
      </c>
      <c r="H301" s="4" t="n">
        <v>38.4855</v>
      </c>
      <c r="I301" s="4" t="n">
        <v>39.4612</v>
      </c>
      <c r="J301" s="4" t="n">
        <v>164.6534</v>
      </c>
      <c r="K301" s="4" t="n">
        <v>13.7896</v>
      </c>
    </row>
    <row r="302" customFormat="false" ht="15.75" hidden="false" customHeight="false" outlineLevel="0" collapsed="false">
      <c r="A302" s="3" t="s">
        <v>194</v>
      </c>
      <c r="B302" s="3" t="s">
        <v>56</v>
      </c>
      <c r="C302" s="3" t="s">
        <v>167</v>
      </c>
      <c r="D302" s="3" t="s">
        <v>79</v>
      </c>
      <c r="E302" s="3" t="s">
        <v>82</v>
      </c>
      <c r="F302" s="3" t="s">
        <v>470</v>
      </c>
      <c r="G302" s="4" t="n">
        <v>133.458</v>
      </c>
      <c r="H302" s="4" t="n">
        <v>42.22</v>
      </c>
      <c r="I302" s="4" t="n">
        <v>36.39</v>
      </c>
      <c r="J302" s="4" t="n">
        <v>165.2064</v>
      </c>
      <c r="K302" s="4" t="n">
        <v>10.4968</v>
      </c>
    </row>
    <row r="303" customFormat="false" ht="15.75" hidden="false" customHeight="false" outlineLevel="0" collapsed="false">
      <c r="A303" s="3" t="s">
        <v>194</v>
      </c>
      <c r="B303" s="3" t="s">
        <v>56</v>
      </c>
      <c r="C303" s="3" t="s">
        <v>167</v>
      </c>
      <c r="D303" s="3" t="s">
        <v>79</v>
      </c>
      <c r="E303" s="3" t="s">
        <v>82</v>
      </c>
      <c r="F303" s="3" t="s">
        <v>471</v>
      </c>
      <c r="G303" s="4" t="n">
        <v>152.5676</v>
      </c>
      <c r="H303" s="4" t="n">
        <v>40.2013</v>
      </c>
      <c r="I303" s="4" t="n">
        <v>42.2712</v>
      </c>
      <c r="J303" s="4" t="n">
        <v>166.7335</v>
      </c>
      <c r="K303" s="4" t="n">
        <v>9.7844</v>
      </c>
    </row>
    <row r="304" customFormat="false" ht="15.75" hidden="false" customHeight="false" outlineLevel="0" collapsed="false">
      <c r="A304" s="3" t="s">
        <v>194</v>
      </c>
      <c r="B304" s="3" t="s">
        <v>56</v>
      </c>
      <c r="C304" s="3" t="s">
        <v>167</v>
      </c>
      <c r="D304" s="3" t="s">
        <v>79</v>
      </c>
      <c r="E304" s="3" t="s">
        <v>82</v>
      </c>
      <c r="F304" s="3" t="s">
        <v>472</v>
      </c>
      <c r="G304" s="4" t="n">
        <v>136.3043</v>
      </c>
      <c r="H304" s="4" t="n">
        <v>39.462</v>
      </c>
      <c r="I304" s="4" t="n">
        <v>34.8344</v>
      </c>
      <c r="J304" s="4" t="n">
        <v>156.8166</v>
      </c>
      <c r="K304" s="4" t="n">
        <v>11.4355</v>
      </c>
    </row>
    <row r="305" customFormat="false" ht="15.75" hidden="false" customHeight="false" outlineLevel="0" collapsed="false">
      <c r="A305" s="3" t="s">
        <v>194</v>
      </c>
      <c r="B305" s="3" t="s">
        <v>56</v>
      </c>
      <c r="C305" s="3" t="s">
        <v>167</v>
      </c>
      <c r="D305" s="3" t="s">
        <v>79</v>
      </c>
      <c r="E305" s="3" t="s">
        <v>82</v>
      </c>
      <c r="F305" s="3" t="s">
        <v>473</v>
      </c>
      <c r="G305" s="4" t="n">
        <v>136.008</v>
      </c>
      <c r="H305" s="4" t="n">
        <v>37.7644</v>
      </c>
      <c r="I305" s="4" t="n">
        <v>36.6836</v>
      </c>
      <c r="J305" s="4" t="n">
        <v>170.4394</v>
      </c>
      <c r="K305" s="4" t="n">
        <v>14.2261</v>
      </c>
    </row>
    <row r="306" customFormat="false" ht="15.75" hidden="false" customHeight="false" outlineLevel="0" collapsed="false">
      <c r="A306" s="3" t="s">
        <v>194</v>
      </c>
      <c r="B306" s="3" t="s">
        <v>56</v>
      </c>
      <c r="C306" s="3" t="s">
        <v>167</v>
      </c>
      <c r="D306" s="3" t="s">
        <v>79</v>
      </c>
      <c r="E306" s="3" t="s">
        <v>82</v>
      </c>
      <c r="F306" s="3" t="s">
        <v>474</v>
      </c>
      <c r="G306" s="4" t="n">
        <v>150.454</v>
      </c>
      <c r="H306" s="4" t="n">
        <v>41.2722</v>
      </c>
      <c r="I306" s="4" t="n">
        <v>35.7838</v>
      </c>
      <c r="J306" s="4" t="n">
        <v>177.2016</v>
      </c>
      <c r="K306" s="4" t="n">
        <v>13.3055</v>
      </c>
    </row>
    <row r="307" customFormat="false" ht="15.75" hidden="false" customHeight="false" outlineLevel="0" collapsed="false">
      <c r="A307" s="3" t="s">
        <v>194</v>
      </c>
      <c r="B307" s="3" t="s">
        <v>56</v>
      </c>
      <c r="C307" s="3" t="s">
        <v>167</v>
      </c>
      <c r="D307" s="3" t="s">
        <v>79</v>
      </c>
      <c r="E307" s="3" t="s">
        <v>82</v>
      </c>
      <c r="F307" s="3" t="s">
        <v>475</v>
      </c>
      <c r="G307" s="4" t="n">
        <v>129.5923</v>
      </c>
      <c r="H307" s="4" t="n">
        <v>39.1511</v>
      </c>
      <c r="I307" s="4" t="n">
        <v>34.7934</v>
      </c>
      <c r="J307" s="4" t="n">
        <v>156.381</v>
      </c>
      <c r="K307" s="4" t="n">
        <v>12.6528</v>
      </c>
    </row>
    <row r="308" customFormat="false" ht="15.75" hidden="false" customHeight="false" outlineLevel="0" collapsed="false">
      <c r="A308" s="3" t="s">
        <v>194</v>
      </c>
      <c r="B308" s="3" t="s">
        <v>56</v>
      </c>
      <c r="C308" s="3" t="s">
        <v>167</v>
      </c>
      <c r="D308" s="3" t="s">
        <v>79</v>
      </c>
      <c r="E308" s="3" t="s">
        <v>82</v>
      </c>
      <c r="F308" s="3" t="s">
        <v>476</v>
      </c>
      <c r="G308" s="4" t="n">
        <v>149.7014</v>
      </c>
      <c r="H308" s="4" t="n">
        <v>38.399</v>
      </c>
      <c r="I308" s="4" t="n">
        <v>33.855</v>
      </c>
      <c r="J308" s="4" t="n">
        <v>175.4552</v>
      </c>
      <c r="K308" s="4" t="n">
        <v>14.7832</v>
      </c>
    </row>
    <row r="309" customFormat="false" ht="15.75" hidden="false" customHeight="false" outlineLevel="0" collapsed="false">
      <c r="A309" s="3" t="s">
        <v>194</v>
      </c>
      <c r="B309" s="3" t="s">
        <v>56</v>
      </c>
      <c r="C309" s="3" t="s">
        <v>167</v>
      </c>
      <c r="D309" s="3" t="s">
        <v>79</v>
      </c>
      <c r="E309" s="3" t="s">
        <v>82</v>
      </c>
      <c r="F309" s="3" t="s">
        <v>477</v>
      </c>
      <c r="G309" s="4" t="n">
        <v>151.6049</v>
      </c>
      <c r="H309" s="4" t="n">
        <v>41.2468</v>
      </c>
      <c r="I309" s="4" t="n">
        <v>38.1766</v>
      </c>
      <c r="J309" s="4" t="n">
        <v>171.152</v>
      </c>
      <c r="K309" s="4" t="n">
        <v>11.9284</v>
      </c>
    </row>
    <row r="310" customFormat="false" ht="15.75" hidden="false" customHeight="false" outlineLevel="0" collapsed="false">
      <c r="A310" s="3" t="s">
        <v>194</v>
      </c>
      <c r="B310" s="3" t="s">
        <v>56</v>
      </c>
      <c r="C310" s="3" t="s">
        <v>167</v>
      </c>
      <c r="D310" s="3" t="s">
        <v>79</v>
      </c>
      <c r="E310" s="3" t="s">
        <v>82</v>
      </c>
      <c r="F310" s="3" t="s">
        <v>478</v>
      </c>
      <c r="G310" s="4" t="n">
        <v>157.1444</v>
      </c>
      <c r="H310" s="4" t="n">
        <v>40.0226</v>
      </c>
      <c r="I310" s="4" t="n">
        <v>44.1927</v>
      </c>
      <c r="J310" s="4" t="n">
        <v>173.446</v>
      </c>
      <c r="K310" s="4" t="n">
        <v>11.6644</v>
      </c>
    </row>
    <row r="311" customFormat="false" ht="15.75" hidden="false" customHeight="false" outlineLevel="0" collapsed="false">
      <c r="A311" s="3" t="s">
        <v>194</v>
      </c>
      <c r="B311" s="3" t="s">
        <v>56</v>
      </c>
      <c r="C311" s="3" t="s">
        <v>167</v>
      </c>
      <c r="D311" s="3" t="s">
        <v>79</v>
      </c>
      <c r="E311" s="3" t="s">
        <v>82</v>
      </c>
      <c r="F311" s="3" t="s">
        <v>479</v>
      </c>
      <c r="G311" s="4" t="n">
        <v>136.8111</v>
      </c>
      <c r="H311" s="4" t="n">
        <v>38.7509</v>
      </c>
      <c r="I311" s="4" t="n">
        <v>39.1829</v>
      </c>
      <c r="J311" s="4" t="n">
        <v>166.1262</v>
      </c>
      <c r="K311" s="4" t="n">
        <v>9.0679</v>
      </c>
    </row>
    <row r="312" customFormat="false" ht="15.75" hidden="false" customHeight="false" outlineLevel="0" collapsed="false">
      <c r="A312" s="3" t="s">
        <v>194</v>
      </c>
      <c r="B312" s="3" t="s">
        <v>56</v>
      </c>
      <c r="C312" s="3" t="s">
        <v>167</v>
      </c>
      <c r="D312" s="3" t="s">
        <v>79</v>
      </c>
      <c r="E312" s="3" t="s">
        <v>82</v>
      </c>
      <c r="F312" s="3" t="s">
        <v>480</v>
      </c>
      <c r="G312" s="4" t="n">
        <v>149.5419</v>
      </c>
      <c r="H312" s="4" t="n">
        <v>37.0372</v>
      </c>
      <c r="I312" s="4" t="n">
        <v>38.8763</v>
      </c>
      <c r="J312" s="4" t="n">
        <v>169.0233</v>
      </c>
      <c r="K312" s="4" t="n">
        <v>12.8976</v>
      </c>
    </row>
    <row r="313" customFormat="false" ht="15.75" hidden="false" customHeight="false" outlineLevel="0" collapsed="false">
      <c r="A313" s="3" t="s">
        <v>194</v>
      </c>
      <c r="B313" s="3" t="s">
        <v>56</v>
      </c>
      <c r="C313" s="3" t="s">
        <v>167</v>
      </c>
      <c r="D313" s="3" t="s">
        <v>79</v>
      </c>
      <c r="E313" s="3" t="s">
        <v>82</v>
      </c>
      <c r="F313" s="3" t="s">
        <v>481</v>
      </c>
      <c r="G313" s="4" t="n">
        <v>143.1641</v>
      </c>
      <c r="H313" s="4" t="n">
        <v>35.9001</v>
      </c>
      <c r="I313" s="4" t="n">
        <v>40.8384</v>
      </c>
      <c r="J313" s="4" t="n">
        <v>159.2473</v>
      </c>
      <c r="K313" s="4" t="n">
        <v>11.8146</v>
      </c>
    </row>
    <row r="314" customFormat="false" ht="15.75" hidden="false" customHeight="false" outlineLevel="0" collapsed="false">
      <c r="A314" s="3" t="s">
        <v>194</v>
      </c>
      <c r="B314" s="3" t="s">
        <v>56</v>
      </c>
      <c r="C314" s="3" t="s">
        <v>167</v>
      </c>
      <c r="D314" s="3" t="s">
        <v>79</v>
      </c>
      <c r="E314" s="3" t="s">
        <v>82</v>
      </c>
      <c r="F314" s="3" t="s">
        <v>482</v>
      </c>
      <c r="G314" s="4" t="n">
        <v>151.4575</v>
      </c>
      <c r="H314" s="4" t="n">
        <v>39.7126</v>
      </c>
      <c r="I314" s="4" t="n">
        <v>33.4155</v>
      </c>
      <c r="J314" s="4" t="n">
        <v>179.5448</v>
      </c>
      <c r="K314" s="4" t="n">
        <v>12.1445</v>
      </c>
    </row>
    <row r="315" customFormat="false" ht="15.75" hidden="false" customHeight="false" outlineLevel="0" collapsed="false">
      <c r="A315" s="3" t="s">
        <v>194</v>
      </c>
      <c r="B315" s="3" t="s">
        <v>56</v>
      </c>
      <c r="C315" s="3" t="s">
        <v>167</v>
      </c>
      <c r="D315" s="3" t="s">
        <v>79</v>
      </c>
      <c r="E315" s="3" t="s">
        <v>82</v>
      </c>
      <c r="F315" s="3" t="s">
        <v>483</v>
      </c>
      <c r="G315" s="4" t="n">
        <v>143.7948</v>
      </c>
      <c r="H315" s="4" t="n">
        <v>37.6315</v>
      </c>
      <c r="I315" s="4" t="n">
        <v>33.5012</v>
      </c>
      <c r="J315" s="4" t="n">
        <v>173.921</v>
      </c>
      <c r="K315" s="4" t="n">
        <v>11.182</v>
      </c>
    </row>
    <row r="316" customFormat="false" ht="15.75" hidden="false" customHeight="false" outlineLevel="0" collapsed="false">
      <c r="A316" s="3" t="s">
        <v>194</v>
      </c>
      <c r="B316" s="3" t="s">
        <v>56</v>
      </c>
      <c r="C316" s="3" t="s">
        <v>167</v>
      </c>
      <c r="D316" s="3" t="s">
        <v>79</v>
      </c>
      <c r="E316" s="3" t="s">
        <v>82</v>
      </c>
      <c r="F316" s="3" t="s">
        <v>484</v>
      </c>
      <c r="G316" s="4" t="n">
        <v>160.2592</v>
      </c>
      <c r="H316" s="4" t="n">
        <v>42.1723</v>
      </c>
      <c r="I316" s="4" t="n">
        <v>37.9188</v>
      </c>
      <c r="J316" s="4" t="n">
        <v>160.7816</v>
      </c>
      <c r="K316" s="4" t="n">
        <v>13.4929</v>
      </c>
    </row>
    <row r="317" customFormat="false" ht="15.75" hidden="false" customHeight="false" outlineLevel="0" collapsed="false">
      <c r="A317" s="3" t="s">
        <v>194</v>
      </c>
      <c r="B317" s="3" t="s">
        <v>56</v>
      </c>
      <c r="C317" s="3" t="s">
        <v>167</v>
      </c>
      <c r="D317" s="3" t="s">
        <v>79</v>
      </c>
      <c r="E317" s="3" t="s">
        <v>82</v>
      </c>
      <c r="F317" s="3" t="s">
        <v>485</v>
      </c>
      <c r="G317" s="4" t="n">
        <v>133.5381</v>
      </c>
      <c r="H317" s="4" t="n">
        <v>36.2724</v>
      </c>
      <c r="I317" s="4" t="n">
        <v>35.6502</v>
      </c>
      <c r="J317" s="4" t="n">
        <v>165.7584</v>
      </c>
      <c r="K317" s="4" t="n">
        <v>10.8382</v>
      </c>
    </row>
    <row r="318" customFormat="false" ht="15.75" hidden="false" customHeight="false" outlineLevel="0" collapsed="false">
      <c r="A318" s="3" t="s">
        <v>194</v>
      </c>
      <c r="B318" s="3" t="s">
        <v>56</v>
      </c>
      <c r="C318" s="3" t="s">
        <v>167</v>
      </c>
      <c r="D318" s="3" t="s">
        <v>79</v>
      </c>
      <c r="E318" s="3" t="s">
        <v>82</v>
      </c>
      <c r="F318" s="3" t="s">
        <v>486</v>
      </c>
      <c r="G318" s="4" t="n">
        <v>147.0422</v>
      </c>
      <c r="H318" s="4" t="n">
        <v>39.934</v>
      </c>
      <c r="I318" s="4" t="n">
        <v>32.4585</v>
      </c>
      <c r="J318" s="4" t="n">
        <v>156.9408</v>
      </c>
      <c r="K318" s="4" t="n">
        <v>9.4432</v>
      </c>
    </row>
    <row r="319" customFormat="false" ht="15.75" hidden="false" customHeight="false" outlineLevel="0" collapsed="false">
      <c r="A319" s="3" t="s">
        <v>194</v>
      </c>
      <c r="B319" s="3" t="s">
        <v>56</v>
      </c>
      <c r="C319" s="3" t="s">
        <v>167</v>
      </c>
      <c r="D319" s="3" t="s">
        <v>79</v>
      </c>
      <c r="E319" s="3" t="s">
        <v>82</v>
      </c>
      <c r="F319" s="3" t="s">
        <v>487</v>
      </c>
      <c r="G319" s="4" t="n">
        <v>117.9681</v>
      </c>
      <c r="H319" s="4" t="n">
        <v>32.8533</v>
      </c>
      <c r="I319" s="4" t="n">
        <v>33.431</v>
      </c>
      <c r="J319" s="4" t="n">
        <v>153.0053</v>
      </c>
      <c r="K319" s="4" t="n">
        <v>10.8147</v>
      </c>
    </row>
    <row r="320" customFormat="false" ht="15.75" hidden="false" customHeight="false" outlineLevel="0" collapsed="false">
      <c r="A320" s="3" t="s">
        <v>194</v>
      </c>
      <c r="B320" s="3" t="s">
        <v>56</v>
      </c>
      <c r="C320" s="3" t="s">
        <v>167</v>
      </c>
      <c r="D320" s="3" t="s">
        <v>79</v>
      </c>
      <c r="E320" s="3" t="s">
        <v>82</v>
      </c>
      <c r="F320" s="3" t="s">
        <v>488</v>
      </c>
      <c r="G320" s="4" t="n">
        <v>167.0056</v>
      </c>
      <c r="H320" s="4" t="n">
        <v>39.7072</v>
      </c>
      <c r="I320" s="4" t="n">
        <v>41.7591</v>
      </c>
      <c r="J320" s="4" t="n">
        <v>185.4096</v>
      </c>
      <c r="K320" s="4" t="n">
        <v>13.9152</v>
      </c>
    </row>
    <row r="321" customFormat="false" ht="15.75" hidden="false" customHeight="false" outlineLevel="0" collapsed="false">
      <c r="A321" s="3" t="s">
        <v>194</v>
      </c>
      <c r="B321" s="3" t="s">
        <v>56</v>
      </c>
      <c r="C321" s="3" t="s">
        <v>167</v>
      </c>
      <c r="D321" s="3" t="s">
        <v>79</v>
      </c>
      <c r="E321" s="3" t="s">
        <v>82</v>
      </c>
      <c r="F321" s="3" t="s">
        <v>489</v>
      </c>
      <c r="G321" s="4" t="n">
        <v>158.7877</v>
      </c>
      <c r="H321" s="4" t="n">
        <v>39.211</v>
      </c>
      <c r="I321" s="4" t="n">
        <v>35.3946</v>
      </c>
      <c r="J321" s="4" t="n">
        <v>177.8432</v>
      </c>
      <c r="K321" s="4" t="n">
        <v>12.0011</v>
      </c>
    </row>
    <row r="322" customFormat="false" ht="15.75" hidden="false" customHeight="false" outlineLevel="0" collapsed="false">
      <c r="A322" s="3" t="s">
        <v>194</v>
      </c>
      <c r="B322" s="3" t="s">
        <v>56</v>
      </c>
      <c r="C322" s="3" t="s">
        <v>167</v>
      </c>
      <c r="D322" s="3" t="s">
        <v>79</v>
      </c>
      <c r="E322" s="3" t="s">
        <v>82</v>
      </c>
      <c r="F322" s="3" t="s">
        <v>490</v>
      </c>
      <c r="G322" s="4" t="n">
        <v>142.5267</v>
      </c>
      <c r="H322" s="4" t="n">
        <v>39.9479</v>
      </c>
      <c r="I322" s="4" t="n">
        <v>34.1654</v>
      </c>
      <c r="J322" s="4" t="n">
        <v>160.8972</v>
      </c>
      <c r="K322" s="4" t="n">
        <v>11.4772</v>
      </c>
    </row>
    <row r="323" customFormat="false" ht="15.75" hidden="false" customHeight="false" outlineLevel="0" collapsed="false">
      <c r="A323" s="3" t="s">
        <v>194</v>
      </c>
      <c r="B323" s="3" t="s">
        <v>56</v>
      </c>
      <c r="C323" s="3" t="s">
        <v>167</v>
      </c>
      <c r="D323" s="3" t="s">
        <v>79</v>
      </c>
      <c r="E323" s="3" t="s">
        <v>82</v>
      </c>
      <c r="F323" s="3" t="s">
        <v>491</v>
      </c>
      <c r="G323" s="4" t="n">
        <v>148.5767</v>
      </c>
      <c r="H323" s="4" t="n">
        <v>36.8991</v>
      </c>
      <c r="I323" s="4" t="n">
        <v>34.8334</v>
      </c>
      <c r="J323" s="4" t="n">
        <v>174.7014</v>
      </c>
      <c r="K323" s="4" t="n">
        <v>9.3189</v>
      </c>
    </row>
    <row r="324" customFormat="false" ht="15.75" hidden="false" customHeight="false" outlineLevel="0" collapsed="false">
      <c r="A324" s="3" t="s">
        <v>194</v>
      </c>
      <c r="B324" s="3" t="s">
        <v>56</v>
      </c>
      <c r="C324" s="3" t="s">
        <v>167</v>
      </c>
      <c r="D324" s="3" t="s">
        <v>79</v>
      </c>
      <c r="E324" s="3" t="s">
        <v>82</v>
      </c>
      <c r="F324" s="3" t="s">
        <v>492</v>
      </c>
      <c r="G324" s="4" t="n">
        <v>142.4629</v>
      </c>
      <c r="H324" s="4" t="n">
        <v>45.8605</v>
      </c>
      <c r="I324" s="4" t="n">
        <v>38.0006</v>
      </c>
      <c r="J324" s="4" t="n">
        <v>179.76</v>
      </c>
      <c r="K324" s="4" t="n">
        <v>11.0483</v>
      </c>
    </row>
    <row r="325" customFormat="false" ht="15.75" hidden="false" customHeight="false" outlineLevel="0" collapsed="false">
      <c r="A325" s="3" t="s">
        <v>194</v>
      </c>
      <c r="B325" s="3" t="s">
        <v>56</v>
      </c>
      <c r="C325" s="3" t="s">
        <v>167</v>
      </c>
      <c r="D325" s="3" t="s">
        <v>79</v>
      </c>
      <c r="E325" s="3" t="s">
        <v>82</v>
      </c>
      <c r="F325" s="3" t="s">
        <v>493</v>
      </c>
      <c r="G325" s="4" t="n">
        <v>147.6349</v>
      </c>
      <c r="H325" s="4" t="n">
        <v>40.0571</v>
      </c>
      <c r="I325" s="4" t="n">
        <v>34.948</v>
      </c>
      <c r="J325" s="4" t="n">
        <v>161.8414</v>
      </c>
      <c r="K325" s="4" t="n">
        <v>10.9586</v>
      </c>
    </row>
    <row r="326" customFormat="false" ht="15.75" hidden="false" customHeight="false" outlineLevel="0" collapsed="false">
      <c r="A326" s="3" t="s">
        <v>194</v>
      </c>
      <c r="B326" s="3" t="s">
        <v>56</v>
      </c>
      <c r="C326" s="3" t="s">
        <v>167</v>
      </c>
      <c r="D326" s="3" t="s">
        <v>79</v>
      </c>
      <c r="E326" s="3" t="s">
        <v>82</v>
      </c>
      <c r="F326" s="3" t="s">
        <v>494</v>
      </c>
      <c r="G326" s="4" t="n">
        <v>139.6995</v>
      </c>
      <c r="H326" s="4" t="n">
        <v>38.0957</v>
      </c>
      <c r="I326" s="4" t="n">
        <v>38.8082</v>
      </c>
      <c r="J326" s="4" t="n">
        <v>160.4351</v>
      </c>
      <c r="K326" s="4" t="n">
        <v>11.0011</v>
      </c>
    </row>
    <row r="327" customFormat="false" ht="15.75" hidden="false" customHeight="false" outlineLevel="0" collapsed="false">
      <c r="A327" s="3" t="s">
        <v>194</v>
      </c>
      <c r="B327" s="3" t="s">
        <v>56</v>
      </c>
      <c r="C327" s="3" t="s">
        <v>167</v>
      </c>
      <c r="D327" s="3" t="s">
        <v>79</v>
      </c>
      <c r="E327" s="3" t="s">
        <v>82</v>
      </c>
      <c r="F327" s="3" t="s">
        <v>495</v>
      </c>
      <c r="G327" s="4" t="n">
        <v>142.8031</v>
      </c>
      <c r="H327" s="4" t="n">
        <v>41.8987</v>
      </c>
      <c r="I327" s="4" t="n">
        <v>36.6882</v>
      </c>
      <c r="J327" s="4" t="n">
        <v>170.2317</v>
      </c>
      <c r="K327" s="4" t="n">
        <v>10.4943</v>
      </c>
    </row>
    <row r="328" customFormat="false" ht="15.75" hidden="false" customHeight="false" outlineLevel="0" collapsed="false">
      <c r="A328" s="3" t="s">
        <v>194</v>
      </c>
      <c r="B328" s="3" t="s">
        <v>56</v>
      </c>
      <c r="C328" s="3" t="s">
        <v>167</v>
      </c>
      <c r="D328" s="3" t="s">
        <v>79</v>
      </c>
      <c r="E328" s="3" t="s">
        <v>82</v>
      </c>
      <c r="F328" s="3" t="s">
        <v>496</v>
      </c>
      <c r="G328" s="4" t="n">
        <v>167.615</v>
      </c>
      <c r="H328" s="4" t="n">
        <v>45.4268</v>
      </c>
      <c r="I328" s="4" t="n">
        <v>37.5322</v>
      </c>
      <c r="J328" s="4" t="n">
        <v>173.5882</v>
      </c>
      <c r="K328" s="4" t="n">
        <v>12.9714</v>
      </c>
    </row>
    <row r="329" customFormat="false" ht="15.75" hidden="false" customHeight="false" outlineLevel="0" collapsed="false">
      <c r="A329" s="3" t="s">
        <v>194</v>
      </c>
      <c r="B329" s="3" t="s">
        <v>56</v>
      </c>
      <c r="C329" s="3" t="s">
        <v>167</v>
      </c>
      <c r="D329" s="3" t="s">
        <v>79</v>
      </c>
      <c r="E329" s="3" t="s">
        <v>82</v>
      </c>
      <c r="F329" s="3" t="s">
        <v>497</v>
      </c>
      <c r="G329" s="4" t="n">
        <v>131.1764</v>
      </c>
      <c r="H329" s="4" t="n">
        <v>34.1614</v>
      </c>
      <c r="I329" s="4" t="n">
        <v>35.2286</v>
      </c>
      <c r="J329" s="4" t="n">
        <v>154.5101</v>
      </c>
      <c r="K329" s="4" t="n">
        <v>12.3247</v>
      </c>
    </row>
    <row r="330" customFormat="false" ht="15.75" hidden="false" customHeight="false" outlineLevel="0" collapsed="false">
      <c r="A330" s="3" t="s">
        <v>194</v>
      </c>
      <c r="B330" s="3" t="s">
        <v>56</v>
      </c>
      <c r="C330" s="3" t="s">
        <v>167</v>
      </c>
      <c r="D330" s="3" t="s">
        <v>79</v>
      </c>
      <c r="E330" s="3" t="s">
        <v>82</v>
      </c>
      <c r="F330" s="3" t="s">
        <v>498</v>
      </c>
      <c r="G330" s="4" t="n">
        <v>139.8863</v>
      </c>
      <c r="H330" s="4" t="n">
        <v>36.0457</v>
      </c>
      <c r="I330" s="4" t="n">
        <v>35.6273</v>
      </c>
      <c r="J330" s="4" t="n">
        <v>158.5845</v>
      </c>
      <c r="K330" s="4" t="n">
        <v>11.9554</v>
      </c>
    </row>
    <row r="331" customFormat="false" ht="15.75" hidden="false" customHeight="false" outlineLevel="0" collapsed="false">
      <c r="A331" s="3" t="s">
        <v>194</v>
      </c>
      <c r="B331" s="3" t="s">
        <v>56</v>
      </c>
      <c r="C331" s="3" t="s">
        <v>167</v>
      </c>
      <c r="D331" s="3" t="s">
        <v>79</v>
      </c>
      <c r="E331" s="3" t="s">
        <v>82</v>
      </c>
      <c r="F331" s="3" t="s">
        <v>499</v>
      </c>
      <c r="G331" s="4" t="n">
        <v>137.5321</v>
      </c>
      <c r="H331" s="4" t="n">
        <v>37.7403</v>
      </c>
      <c r="I331" s="4" t="n">
        <v>34.2718</v>
      </c>
      <c r="J331" s="4" t="n">
        <v>152.3113</v>
      </c>
      <c r="K331" s="4" t="n">
        <v>10.1309</v>
      </c>
    </row>
    <row r="332" customFormat="false" ht="15.75" hidden="false" customHeight="false" outlineLevel="0" collapsed="false">
      <c r="A332" s="3" t="s">
        <v>194</v>
      </c>
      <c r="B332" s="3" t="s">
        <v>56</v>
      </c>
      <c r="C332" s="3" t="s">
        <v>167</v>
      </c>
      <c r="D332" s="3" t="s">
        <v>79</v>
      </c>
      <c r="E332" s="3" t="s">
        <v>82</v>
      </c>
      <c r="F332" s="3" t="s">
        <v>500</v>
      </c>
      <c r="G332" s="4" t="n">
        <v>153.4977</v>
      </c>
      <c r="H332" s="4" t="n">
        <v>40.5817</v>
      </c>
      <c r="I332" s="4" t="n">
        <v>40.6183</v>
      </c>
      <c r="J332" s="4" t="n">
        <v>174.7769</v>
      </c>
      <c r="K332" s="4" t="n">
        <v>10.2575</v>
      </c>
    </row>
    <row r="333" customFormat="false" ht="15.75" hidden="false" customHeight="false" outlineLevel="0" collapsed="false">
      <c r="A333" s="3" t="s">
        <v>194</v>
      </c>
      <c r="B333" s="3" t="s">
        <v>56</v>
      </c>
      <c r="C333" s="3" t="s">
        <v>167</v>
      </c>
      <c r="D333" s="3" t="s">
        <v>79</v>
      </c>
      <c r="E333" s="3" t="s">
        <v>82</v>
      </c>
      <c r="F333" s="3" t="s">
        <v>501</v>
      </c>
      <c r="G333" s="4" t="n">
        <v>148.7177</v>
      </c>
      <c r="H333" s="4" t="n">
        <v>39.5587</v>
      </c>
      <c r="I333" s="4" t="n">
        <v>41.259</v>
      </c>
      <c r="J333" s="4" t="n">
        <v>171.2133</v>
      </c>
      <c r="K333" s="4" t="n">
        <v>10.0018</v>
      </c>
    </row>
    <row r="334" customFormat="false" ht="15.75" hidden="false" customHeight="false" outlineLevel="0" collapsed="false">
      <c r="A334" s="3" t="s">
        <v>194</v>
      </c>
      <c r="B334" s="3" t="s">
        <v>56</v>
      </c>
      <c r="C334" s="3" t="s">
        <v>167</v>
      </c>
      <c r="D334" s="3" t="s">
        <v>79</v>
      </c>
      <c r="E334" s="3" t="s">
        <v>82</v>
      </c>
      <c r="F334" s="3" t="s">
        <v>502</v>
      </c>
      <c r="G334" s="4" t="n">
        <v>145.8453</v>
      </c>
      <c r="H334" s="4" t="n">
        <v>36.4504</v>
      </c>
      <c r="I334" s="4" t="n">
        <v>36.8259</v>
      </c>
      <c r="J334" s="4" t="n">
        <v>217.1387</v>
      </c>
      <c r="K334" s="4" t="n">
        <v>11.8253</v>
      </c>
    </row>
    <row r="335" customFormat="false" ht="15.75" hidden="false" customHeight="false" outlineLevel="0" collapsed="false">
      <c r="A335" s="3" t="s">
        <v>194</v>
      </c>
      <c r="B335" s="3" t="s">
        <v>56</v>
      </c>
      <c r="C335" s="3" t="s">
        <v>167</v>
      </c>
      <c r="D335" s="3" t="s">
        <v>79</v>
      </c>
      <c r="E335" s="3" t="s">
        <v>82</v>
      </c>
      <c r="F335" s="3" t="s">
        <v>503</v>
      </c>
      <c r="G335" s="4" t="n">
        <v>165.406</v>
      </c>
      <c r="H335" s="4" t="n">
        <v>43.4585</v>
      </c>
      <c r="I335" s="4" t="n">
        <v>43.8828</v>
      </c>
      <c r="J335" s="4" t="n">
        <v>201.8755</v>
      </c>
      <c r="K335" s="4" t="n">
        <v>12.821</v>
      </c>
    </row>
    <row r="336" customFormat="false" ht="15.75" hidden="false" customHeight="false" outlineLevel="0" collapsed="false">
      <c r="A336" s="3" t="s">
        <v>194</v>
      </c>
      <c r="B336" s="3" t="s">
        <v>56</v>
      </c>
      <c r="C336" s="3" t="s">
        <v>167</v>
      </c>
      <c r="D336" s="3" t="s">
        <v>79</v>
      </c>
      <c r="E336" s="3" t="s">
        <v>82</v>
      </c>
      <c r="F336" s="3" t="s">
        <v>504</v>
      </c>
      <c r="G336" s="4" t="n">
        <v>137.6316</v>
      </c>
      <c r="H336" s="4" t="n">
        <v>43.8961</v>
      </c>
      <c r="I336" s="4" t="n">
        <v>36.5505</v>
      </c>
      <c r="J336" s="4" t="n">
        <v>171.4946</v>
      </c>
      <c r="K336" s="4" t="n">
        <v>12.1796</v>
      </c>
    </row>
    <row r="337" customFormat="false" ht="15.75" hidden="false" customHeight="false" outlineLevel="0" collapsed="false">
      <c r="A337" s="3" t="s">
        <v>194</v>
      </c>
      <c r="B337" s="3" t="s">
        <v>56</v>
      </c>
      <c r="C337" s="3" t="s">
        <v>167</v>
      </c>
      <c r="D337" s="3" t="s">
        <v>79</v>
      </c>
      <c r="E337" s="3" t="s">
        <v>82</v>
      </c>
      <c r="F337" s="3" t="s">
        <v>505</v>
      </c>
      <c r="G337" s="4" t="n">
        <v>146.6994</v>
      </c>
      <c r="H337" s="4" t="n">
        <v>39.1438</v>
      </c>
      <c r="I337" s="4" t="n">
        <v>38.5591</v>
      </c>
      <c r="J337" s="4" t="n">
        <v>205.7387</v>
      </c>
      <c r="K337" s="4" t="n">
        <v>9.3792</v>
      </c>
    </row>
    <row r="338" customFormat="false" ht="15.75" hidden="false" customHeight="false" outlineLevel="0" collapsed="false">
      <c r="A338" s="3" t="s">
        <v>194</v>
      </c>
      <c r="B338" s="3" t="s">
        <v>56</v>
      </c>
      <c r="C338" s="3" t="s">
        <v>167</v>
      </c>
      <c r="D338" s="3" t="s">
        <v>79</v>
      </c>
      <c r="E338" s="3" t="s">
        <v>82</v>
      </c>
      <c r="F338" s="3" t="s">
        <v>506</v>
      </c>
      <c r="G338" s="4" t="n">
        <v>130.3878</v>
      </c>
      <c r="H338" s="4" t="n">
        <v>32.2942</v>
      </c>
      <c r="I338" s="4" t="n">
        <v>37.6625</v>
      </c>
      <c r="J338" s="4" t="n">
        <v>162.6264</v>
      </c>
      <c r="K338" s="4" t="n">
        <v>11.8946</v>
      </c>
    </row>
    <row r="339" customFormat="false" ht="15.75" hidden="false" customHeight="false" outlineLevel="0" collapsed="false">
      <c r="A339" s="3" t="s">
        <v>194</v>
      </c>
      <c r="B339" s="3" t="s">
        <v>56</v>
      </c>
      <c r="C339" s="3" t="s">
        <v>167</v>
      </c>
      <c r="D339" s="3" t="s">
        <v>79</v>
      </c>
      <c r="E339" s="3" t="s">
        <v>82</v>
      </c>
      <c r="F339" s="3" t="s">
        <v>507</v>
      </c>
      <c r="G339" s="4" t="n">
        <v>148.994</v>
      </c>
      <c r="H339" s="4" t="n">
        <v>46.1131</v>
      </c>
      <c r="I339" s="4" t="n">
        <v>38.8552</v>
      </c>
      <c r="J339" s="4" t="n">
        <v>188.1678</v>
      </c>
      <c r="K339" s="4" t="n">
        <v>11.3124</v>
      </c>
    </row>
    <row r="340" customFormat="false" ht="15.75" hidden="false" customHeight="false" outlineLevel="0" collapsed="false">
      <c r="A340" s="3" t="s">
        <v>194</v>
      </c>
      <c r="B340" s="3" t="s">
        <v>56</v>
      </c>
      <c r="C340" s="3" t="s">
        <v>167</v>
      </c>
      <c r="D340" s="3" t="s">
        <v>79</v>
      </c>
      <c r="E340" s="3" t="s">
        <v>82</v>
      </c>
      <c r="F340" s="3" t="s">
        <v>508</v>
      </c>
      <c r="G340" s="4" t="n">
        <v>145.3935</v>
      </c>
      <c r="H340" s="4" t="n">
        <v>37.8483</v>
      </c>
      <c r="I340" s="4" t="n">
        <v>35.9837</v>
      </c>
      <c r="J340" s="4" t="n">
        <v>151.4971</v>
      </c>
      <c r="K340" s="4" t="n">
        <v>12.1441</v>
      </c>
    </row>
    <row r="341" customFormat="false" ht="15.75" hidden="false" customHeight="false" outlineLevel="0" collapsed="false">
      <c r="A341" s="3" t="s">
        <v>194</v>
      </c>
      <c r="B341" s="3" t="s">
        <v>56</v>
      </c>
      <c r="C341" s="3" t="s">
        <v>167</v>
      </c>
      <c r="D341" s="3" t="s">
        <v>79</v>
      </c>
      <c r="E341" s="3" t="s">
        <v>82</v>
      </c>
      <c r="F341" s="3" t="s">
        <v>509</v>
      </c>
      <c r="G341" s="4" t="n">
        <v>146.5944</v>
      </c>
      <c r="H341" s="4" t="n">
        <v>37.0597</v>
      </c>
      <c r="I341" s="4" t="n">
        <v>40.9238</v>
      </c>
      <c r="J341" s="4" t="n">
        <v>157.2359</v>
      </c>
      <c r="K341" s="4" t="n">
        <v>11.117</v>
      </c>
    </row>
    <row r="342" customFormat="false" ht="15.75" hidden="false" customHeight="false" outlineLevel="0" collapsed="false">
      <c r="A342" s="3" t="s">
        <v>194</v>
      </c>
      <c r="B342" s="3" t="s">
        <v>56</v>
      </c>
      <c r="C342" s="3" t="s">
        <v>167</v>
      </c>
      <c r="D342" s="3" t="s">
        <v>79</v>
      </c>
      <c r="E342" s="3" t="s">
        <v>82</v>
      </c>
      <c r="F342" s="3" t="s">
        <v>510</v>
      </c>
      <c r="G342" s="4" t="n">
        <v>140.4174</v>
      </c>
      <c r="H342" s="4" t="n">
        <v>40.7544</v>
      </c>
      <c r="I342" s="4" t="n">
        <v>40.8171</v>
      </c>
      <c r="J342" s="4" t="n">
        <v>150.9331</v>
      </c>
      <c r="K342" s="4" t="n">
        <v>11.5393</v>
      </c>
    </row>
    <row r="343" customFormat="false" ht="15.75" hidden="false" customHeight="false" outlineLevel="0" collapsed="false">
      <c r="A343" s="3" t="s">
        <v>194</v>
      </c>
      <c r="B343" s="3" t="s">
        <v>56</v>
      </c>
      <c r="C343" s="3" t="s">
        <v>167</v>
      </c>
      <c r="D343" s="3" t="s">
        <v>79</v>
      </c>
      <c r="E343" s="3" t="s">
        <v>82</v>
      </c>
      <c r="F343" s="3" t="s">
        <v>511</v>
      </c>
      <c r="G343" s="4" t="n">
        <v>157.3554</v>
      </c>
      <c r="H343" s="4" t="n">
        <v>44.7964</v>
      </c>
      <c r="I343" s="4" t="n">
        <v>39.0583</v>
      </c>
      <c r="J343" s="4" t="n">
        <v>165.9034</v>
      </c>
      <c r="K343" s="4" t="n">
        <v>10.8876</v>
      </c>
    </row>
    <row r="344" customFormat="false" ht="15.75" hidden="false" customHeight="false" outlineLevel="0" collapsed="false">
      <c r="A344" s="3" t="s">
        <v>194</v>
      </c>
      <c r="B344" s="3" t="s">
        <v>56</v>
      </c>
      <c r="C344" s="3" t="s">
        <v>167</v>
      </c>
      <c r="D344" s="3" t="s">
        <v>79</v>
      </c>
      <c r="E344" s="3" t="s">
        <v>82</v>
      </c>
      <c r="F344" s="3" t="s">
        <v>512</v>
      </c>
      <c r="G344" s="4" t="n">
        <v>145.6062</v>
      </c>
      <c r="H344" s="4" t="n">
        <v>39.2513</v>
      </c>
      <c r="I344" s="4" t="n">
        <v>34.7196</v>
      </c>
      <c r="J344" s="4" t="n">
        <v>153.88</v>
      </c>
      <c r="K344" s="4" t="n">
        <v>9.925</v>
      </c>
    </row>
    <row r="345" customFormat="false" ht="15.75" hidden="false" customHeight="false" outlineLevel="0" collapsed="false">
      <c r="A345" s="3" t="s">
        <v>194</v>
      </c>
      <c r="B345" s="3" t="s">
        <v>56</v>
      </c>
      <c r="C345" s="3" t="s">
        <v>167</v>
      </c>
      <c r="D345" s="3" t="s">
        <v>79</v>
      </c>
      <c r="E345" s="3" t="s">
        <v>82</v>
      </c>
      <c r="F345" s="3" t="s">
        <v>513</v>
      </c>
      <c r="G345" s="4" t="n">
        <v>146.4205</v>
      </c>
      <c r="H345" s="4" t="n">
        <v>41.8571</v>
      </c>
      <c r="I345" s="4" t="n">
        <v>40.682</v>
      </c>
      <c r="J345" s="4" t="n">
        <v>157.7089</v>
      </c>
      <c r="K345" s="4" t="n">
        <v>12.4448</v>
      </c>
    </row>
    <row r="346" customFormat="false" ht="15.75" hidden="false" customHeight="false" outlineLevel="0" collapsed="false">
      <c r="A346" s="3" t="s">
        <v>194</v>
      </c>
      <c r="B346" s="3" t="s">
        <v>56</v>
      </c>
      <c r="C346" s="3" t="s">
        <v>167</v>
      </c>
      <c r="D346" s="3" t="s">
        <v>79</v>
      </c>
      <c r="E346" s="3" t="s">
        <v>82</v>
      </c>
      <c r="F346" s="3" t="s">
        <v>514</v>
      </c>
      <c r="G346" s="4" t="n">
        <v>147.1414</v>
      </c>
      <c r="H346" s="4" t="n">
        <v>42.7459</v>
      </c>
      <c r="I346" s="4" t="n">
        <v>39.8237</v>
      </c>
      <c r="J346" s="4" t="n">
        <v>162.6002</v>
      </c>
      <c r="K346" s="4" t="n">
        <v>11.7142</v>
      </c>
    </row>
    <row r="347" customFormat="false" ht="15.75" hidden="false" customHeight="false" outlineLevel="0" collapsed="false">
      <c r="A347" s="3" t="s">
        <v>194</v>
      </c>
      <c r="B347" s="3" t="s">
        <v>56</v>
      </c>
      <c r="C347" s="3" t="s">
        <v>167</v>
      </c>
      <c r="D347" s="3" t="s">
        <v>79</v>
      </c>
      <c r="E347" s="3" t="s">
        <v>82</v>
      </c>
      <c r="F347" s="3" t="s">
        <v>515</v>
      </c>
      <c r="G347" s="4" t="n">
        <v>127.8239</v>
      </c>
      <c r="H347" s="4" t="n">
        <v>38.0794</v>
      </c>
      <c r="I347" s="4" t="n">
        <v>32.8993</v>
      </c>
      <c r="J347" s="4" t="n">
        <v>147.9197</v>
      </c>
      <c r="K347" s="4" t="n">
        <v>10.6907</v>
      </c>
    </row>
    <row r="348" customFormat="false" ht="15.75" hidden="false" customHeight="false" outlineLevel="0" collapsed="false">
      <c r="A348" s="3" t="s">
        <v>194</v>
      </c>
      <c r="B348" s="3" t="s">
        <v>56</v>
      </c>
      <c r="C348" s="3" t="s">
        <v>167</v>
      </c>
      <c r="D348" s="3" t="s">
        <v>79</v>
      </c>
      <c r="E348" s="3" t="s">
        <v>82</v>
      </c>
      <c r="F348" s="3" t="s">
        <v>516</v>
      </c>
      <c r="G348" s="4" t="n">
        <v>156.2441</v>
      </c>
      <c r="H348" s="4" t="n">
        <v>43.0306</v>
      </c>
      <c r="I348" s="4" t="n">
        <v>35.8233</v>
      </c>
      <c r="J348" s="4" t="n">
        <v>188.1419</v>
      </c>
      <c r="K348" s="4" t="n">
        <v>11.6362</v>
      </c>
    </row>
    <row r="349" customFormat="false" ht="15.75" hidden="false" customHeight="false" outlineLevel="0" collapsed="false">
      <c r="A349" s="3" t="s">
        <v>194</v>
      </c>
      <c r="B349" s="3" t="s">
        <v>56</v>
      </c>
      <c r="C349" s="3" t="s">
        <v>167</v>
      </c>
      <c r="D349" s="3" t="s">
        <v>79</v>
      </c>
      <c r="E349" s="3" t="s">
        <v>82</v>
      </c>
      <c r="F349" s="3" t="s">
        <v>517</v>
      </c>
      <c r="G349" s="4" t="n">
        <v>131.3343</v>
      </c>
      <c r="H349" s="4" t="n">
        <v>32.7126</v>
      </c>
      <c r="I349" s="4" t="n">
        <v>36.3249</v>
      </c>
      <c r="J349" s="4" t="n">
        <v>159.107</v>
      </c>
      <c r="K349" s="4" t="n">
        <v>11.492</v>
      </c>
    </row>
    <row r="350" customFormat="false" ht="15.75" hidden="false" customHeight="false" outlineLevel="0" collapsed="false">
      <c r="A350" s="3" t="s">
        <v>194</v>
      </c>
      <c r="B350" s="3" t="s">
        <v>56</v>
      </c>
      <c r="C350" s="3" t="s">
        <v>167</v>
      </c>
      <c r="D350" s="3" t="s">
        <v>79</v>
      </c>
      <c r="E350" s="3" t="s">
        <v>82</v>
      </c>
      <c r="F350" s="3" t="s">
        <v>518</v>
      </c>
      <c r="G350" s="4" t="n">
        <v>140.269</v>
      </c>
      <c r="H350" s="4" t="n">
        <v>37.1308</v>
      </c>
      <c r="I350" s="4" t="n">
        <v>41.9646</v>
      </c>
      <c r="J350" s="4" t="n">
        <v>193.9732</v>
      </c>
      <c r="K350" s="4" t="n">
        <v>12.025</v>
      </c>
    </row>
    <row r="351" customFormat="false" ht="15.75" hidden="false" customHeight="false" outlineLevel="0" collapsed="false">
      <c r="A351" s="3" t="s">
        <v>194</v>
      </c>
      <c r="B351" s="3" t="s">
        <v>56</v>
      </c>
      <c r="C351" s="3" t="s">
        <v>167</v>
      </c>
      <c r="D351" s="3" t="s">
        <v>79</v>
      </c>
      <c r="E351" s="3" t="s">
        <v>82</v>
      </c>
      <c r="F351" s="3" t="s">
        <v>519</v>
      </c>
      <c r="G351" s="4" t="n">
        <v>107.6196</v>
      </c>
      <c r="H351" s="4" t="n">
        <v>30.0265</v>
      </c>
      <c r="I351" s="4" t="n">
        <v>32.0888</v>
      </c>
      <c r="J351" s="4" t="n">
        <v>143.3304</v>
      </c>
      <c r="K351" s="4" t="n">
        <v>10.7626</v>
      </c>
    </row>
    <row r="352" customFormat="false" ht="15.75" hidden="false" customHeight="false" outlineLevel="0" collapsed="false">
      <c r="A352" s="3" t="s">
        <v>194</v>
      </c>
      <c r="B352" s="3" t="s">
        <v>56</v>
      </c>
      <c r="C352" s="3" t="s">
        <v>167</v>
      </c>
      <c r="D352" s="3" t="s">
        <v>79</v>
      </c>
      <c r="E352" s="3" t="s">
        <v>82</v>
      </c>
      <c r="F352" s="3" t="s">
        <v>520</v>
      </c>
      <c r="G352" s="4" t="n">
        <v>169.1133</v>
      </c>
      <c r="H352" s="4" t="n">
        <v>40.6873</v>
      </c>
      <c r="I352" s="4" t="n">
        <v>43.5674</v>
      </c>
      <c r="J352" s="4" t="n">
        <v>183.5363</v>
      </c>
      <c r="K352" s="4" t="n">
        <v>13.0451</v>
      </c>
    </row>
    <row r="353" customFormat="false" ht="15.75" hidden="false" customHeight="false" outlineLevel="0" collapsed="false">
      <c r="A353" s="3" t="s">
        <v>194</v>
      </c>
      <c r="B353" s="3" t="s">
        <v>56</v>
      </c>
      <c r="C353" s="3" t="s">
        <v>167</v>
      </c>
      <c r="D353" s="3" t="s">
        <v>79</v>
      </c>
      <c r="E353" s="3" t="s">
        <v>82</v>
      </c>
      <c r="F353" s="3" t="s">
        <v>521</v>
      </c>
      <c r="G353" s="4" t="n">
        <v>153.5194</v>
      </c>
      <c r="H353" s="4" t="n">
        <v>39.1047</v>
      </c>
      <c r="I353" s="4" t="n">
        <v>37.2328</v>
      </c>
      <c r="J353" s="4" t="n">
        <v>178.2056</v>
      </c>
      <c r="K353" s="4" t="n">
        <v>12.8038</v>
      </c>
    </row>
    <row r="354" customFormat="false" ht="15.75" hidden="false" customHeight="false" outlineLevel="0" collapsed="false">
      <c r="A354" s="3" t="s">
        <v>194</v>
      </c>
      <c r="B354" s="3" t="s">
        <v>56</v>
      </c>
      <c r="C354" s="3" t="s">
        <v>167</v>
      </c>
      <c r="D354" s="3" t="s">
        <v>79</v>
      </c>
      <c r="E354" s="3" t="s">
        <v>82</v>
      </c>
      <c r="F354" s="3" t="s">
        <v>522</v>
      </c>
      <c r="G354" s="4" t="n">
        <v>158.3748</v>
      </c>
      <c r="H354" s="4" t="n">
        <v>43.495</v>
      </c>
      <c r="I354" s="4" t="n">
        <v>38.6044</v>
      </c>
      <c r="J354" s="4" t="n">
        <v>164.3186</v>
      </c>
      <c r="K354" s="4" t="n">
        <v>10.6372</v>
      </c>
    </row>
    <row r="355" customFormat="false" ht="15.75" hidden="false" customHeight="false" outlineLevel="0" collapsed="false">
      <c r="A355" s="3" t="s">
        <v>194</v>
      </c>
      <c r="B355" s="3" t="s">
        <v>56</v>
      </c>
      <c r="C355" s="3" t="s">
        <v>167</v>
      </c>
      <c r="D355" s="3" t="s">
        <v>79</v>
      </c>
      <c r="E355" s="3" t="s">
        <v>82</v>
      </c>
      <c r="F355" s="3" t="s">
        <v>523</v>
      </c>
      <c r="G355" s="4" t="n">
        <v>103.0687</v>
      </c>
      <c r="H355" s="4" t="n">
        <v>27.8834</v>
      </c>
      <c r="I355" s="4" t="n">
        <v>30.6617</v>
      </c>
      <c r="J355" s="4" t="n">
        <v>120.3834</v>
      </c>
      <c r="K355" s="4" t="n">
        <v>8.5151</v>
      </c>
    </row>
    <row r="356" customFormat="false" ht="15.75" hidden="false" customHeight="false" outlineLevel="0" collapsed="false">
      <c r="A356" s="3" t="s">
        <v>166</v>
      </c>
      <c r="B356" s="3" t="s">
        <v>56</v>
      </c>
      <c r="C356" s="3" t="s">
        <v>167</v>
      </c>
      <c r="D356" s="3" t="s">
        <v>79</v>
      </c>
      <c r="E356" s="3" t="s">
        <v>82</v>
      </c>
      <c r="F356" s="3" t="s">
        <v>524</v>
      </c>
      <c r="G356" s="4" t="n">
        <v>128.6419</v>
      </c>
      <c r="H356" s="4" t="n">
        <v>35.2048</v>
      </c>
      <c r="I356" s="4" t="n">
        <v>35.0251</v>
      </c>
      <c r="J356" s="4" t="n">
        <v>155.6751</v>
      </c>
      <c r="K356" s="4" t="n">
        <v>11.8566</v>
      </c>
    </row>
    <row r="357" customFormat="false" ht="15.75" hidden="false" customHeight="false" outlineLevel="0" collapsed="false">
      <c r="A357" s="3" t="s">
        <v>172</v>
      </c>
      <c r="B357" s="3" t="s">
        <v>56</v>
      </c>
      <c r="C357" s="3" t="s">
        <v>167</v>
      </c>
      <c r="D357" s="3" t="s">
        <v>103</v>
      </c>
      <c r="E357" s="3" t="s">
        <v>103</v>
      </c>
      <c r="F357" s="3" t="s">
        <v>525</v>
      </c>
      <c r="G357" s="4" t="n">
        <v>123.579854859373</v>
      </c>
      <c r="H357" s="4" t="n">
        <v>9.11845124394815</v>
      </c>
      <c r="I357" s="4" t="n">
        <v>101.479639628541</v>
      </c>
      <c r="J357" s="4" t="n">
        <v>1079.30144636163</v>
      </c>
      <c r="K357" s="4" t="n">
        <v>83.721467085446</v>
      </c>
    </row>
    <row r="358" customFormat="false" ht="15.75" hidden="false" customHeight="false" outlineLevel="0" collapsed="false">
      <c r="A358" s="3" t="s">
        <v>172</v>
      </c>
      <c r="B358" s="3" t="s">
        <v>56</v>
      </c>
      <c r="C358" s="3" t="s">
        <v>167</v>
      </c>
      <c r="D358" s="3" t="s">
        <v>103</v>
      </c>
      <c r="E358" s="3" t="s">
        <v>103</v>
      </c>
      <c r="F358" s="3" t="s">
        <v>526</v>
      </c>
      <c r="G358" s="4" t="n">
        <v>151.200725019138</v>
      </c>
      <c r="H358" s="4" t="n">
        <v>12.0947611518684</v>
      </c>
      <c r="I358" s="4" t="n">
        <v>100.977420320438</v>
      </c>
      <c r="J358" s="4" t="n">
        <v>1078.33780206982</v>
      </c>
      <c r="K358" s="4" t="n">
        <v>81.4611286827197</v>
      </c>
    </row>
    <row r="359" customFormat="false" ht="15.75" hidden="false" customHeight="false" outlineLevel="0" collapsed="false">
      <c r="A359" s="3" t="s">
        <v>172</v>
      </c>
      <c r="B359" s="3" t="s">
        <v>56</v>
      </c>
      <c r="C359" s="3" t="s">
        <v>167</v>
      </c>
      <c r="D359" s="3" t="s">
        <v>103</v>
      </c>
      <c r="E359" s="3" t="s">
        <v>103</v>
      </c>
      <c r="F359" s="3" t="s">
        <v>527</v>
      </c>
      <c r="G359" s="4" t="n">
        <v>135.240142229527</v>
      </c>
      <c r="H359" s="4" t="n">
        <v>9.40019164250122</v>
      </c>
      <c r="I359" s="4" t="n">
        <v>107.724758241113</v>
      </c>
      <c r="J359" s="4" t="n">
        <v>1149.47900905714</v>
      </c>
      <c r="K359" s="4" t="n">
        <v>82.1305649053697</v>
      </c>
    </row>
    <row r="360" customFormat="false" ht="15.75" hidden="false" customHeight="false" outlineLevel="0" collapsed="false">
      <c r="A360" s="3" t="s">
        <v>172</v>
      </c>
      <c r="B360" s="3" t="s">
        <v>56</v>
      </c>
      <c r="C360" s="3" t="s">
        <v>167</v>
      </c>
      <c r="D360" s="3" t="s">
        <v>103</v>
      </c>
      <c r="E360" s="3" t="s">
        <v>103</v>
      </c>
      <c r="F360" s="3" t="s">
        <v>528</v>
      </c>
      <c r="G360" s="4" t="n">
        <v>139.799426663648</v>
      </c>
      <c r="H360" s="4" t="n">
        <v>6.45805707074998</v>
      </c>
      <c r="I360" s="4" t="n">
        <v>118.120551039573</v>
      </c>
      <c r="J360" s="4" t="n">
        <v>1280.67158938425</v>
      </c>
      <c r="K360" s="4" t="n">
        <v>95.2090381892291</v>
      </c>
    </row>
    <row r="361" customFormat="false" ht="15.75" hidden="false" customHeight="false" outlineLevel="0" collapsed="false">
      <c r="A361" s="3" t="s">
        <v>172</v>
      </c>
      <c r="B361" s="3" t="s">
        <v>56</v>
      </c>
      <c r="C361" s="3" t="s">
        <v>167</v>
      </c>
      <c r="D361" s="3" t="s">
        <v>103</v>
      </c>
      <c r="E361" s="3" t="s">
        <v>103</v>
      </c>
      <c r="F361" s="3" t="s">
        <v>529</v>
      </c>
      <c r="G361" s="4" t="n">
        <v>149.237516150768</v>
      </c>
      <c r="H361" s="4" t="n">
        <v>8.94528731952404</v>
      </c>
      <c r="I361" s="4" t="n">
        <v>113.814873152183</v>
      </c>
      <c r="J361" s="4" t="n">
        <v>1211.94616632607</v>
      </c>
      <c r="K361" s="4" t="n">
        <v>88.9764229510849</v>
      </c>
    </row>
    <row r="362" customFormat="false" ht="15.75" hidden="false" customHeight="false" outlineLevel="0" collapsed="false">
      <c r="A362" s="3" t="s">
        <v>172</v>
      </c>
      <c r="B362" s="3" t="s">
        <v>56</v>
      </c>
      <c r="C362" s="3" t="s">
        <v>167</v>
      </c>
      <c r="D362" s="3" t="s">
        <v>103</v>
      </c>
      <c r="E362" s="3" t="s">
        <v>103</v>
      </c>
      <c r="F362" s="3" t="s">
        <v>530</v>
      </c>
      <c r="G362" s="4" t="n">
        <v>154.683794648476</v>
      </c>
      <c r="H362" s="4" t="n">
        <v>7.49102774827166</v>
      </c>
      <c r="I362" s="4" t="n">
        <v>127.71275600304</v>
      </c>
      <c r="J362" s="4" t="n">
        <v>1398.34763254366</v>
      </c>
      <c r="K362" s="4" t="n">
        <v>106.073499069906</v>
      </c>
    </row>
    <row r="363" customFormat="false" ht="15.75" hidden="false" customHeight="false" outlineLevel="0" collapsed="false">
      <c r="A363" s="3" t="s">
        <v>172</v>
      </c>
      <c r="B363" s="3" t="s">
        <v>56</v>
      </c>
      <c r="C363" s="3" t="s">
        <v>167</v>
      </c>
      <c r="D363" s="3" t="s">
        <v>103</v>
      </c>
      <c r="E363" s="3" t="s">
        <v>103</v>
      </c>
      <c r="F363" s="3" t="s">
        <v>531</v>
      </c>
      <c r="G363" s="4" t="n">
        <v>156.538359639836</v>
      </c>
      <c r="H363" s="4" t="n">
        <v>7.90505063084793</v>
      </c>
      <c r="I363" s="4" t="n">
        <v>127.22405012686</v>
      </c>
      <c r="J363" s="4" t="n">
        <v>1330.80734833961</v>
      </c>
      <c r="K363" s="4" t="n">
        <v>91.9513549964004</v>
      </c>
    </row>
    <row r="364" customFormat="false" ht="15.75" hidden="false" customHeight="false" outlineLevel="0" collapsed="false">
      <c r="A364" s="3" t="s">
        <v>172</v>
      </c>
      <c r="B364" s="3" t="s">
        <v>56</v>
      </c>
      <c r="C364" s="3" t="s">
        <v>167</v>
      </c>
      <c r="D364" s="3" t="s">
        <v>103</v>
      </c>
      <c r="E364" s="3" t="s">
        <v>103</v>
      </c>
      <c r="F364" s="3" t="s">
        <v>532</v>
      </c>
      <c r="G364" s="4" t="n">
        <v>170.539818561782</v>
      </c>
      <c r="H364" s="4" t="n">
        <v>8.12528209052956</v>
      </c>
      <c r="I364" s="4" t="n">
        <v>136.351726442387</v>
      </c>
      <c r="J364" s="4" t="n">
        <v>1332.23945760027</v>
      </c>
      <c r="K364" s="4" t="n">
        <v>104.703460970174</v>
      </c>
    </row>
    <row r="365" customFormat="false" ht="15.75" hidden="false" customHeight="false" outlineLevel="0" collapsed="false">
      <c r="A365" s="3" t="s">
        <v>172</v>
      </c>
      <c r="B365" s="3" t="s">
        <v>56</v>
      </c>
      <c r="C365" s="3" t="s">
        <v>167</v>
      </c>
      <c r="D365" s="3" t="s">
        <v>103</v>
      </c>
      <c r="E365" s="3" t="s">
        <v>103</v>
      </c>
      <c r="F365" s="3" t="s">
        <v>533</v>
      </c>
      <c r="G365" s="4" t="n">
        <v>123.488389341468</v>
      </c>
      <c r="H365" s="4" t="n">
        <v>9.16866787219981</v>
      </c>
      <c r="I365" s="4" t="n">
        <v>112.986293202447</v>
      </c>
      <c r="J365" s="4" t="n">
        <v>1199.86194377345</v>
      </c>
      <c r="K365" s="4" t="n">
        <v>94.2728938647521</v>
      </c>
    </row>
    <row r="366" customFormat="false" ht="15.75" hidden="false" customHeight="false" outlineLevel="0" collapsed="false">
      <c r="A366" s="3" t="s">
        <v>172</v>
      </c>
      <c r="B366" s="3" t="s">
        <v>56</v>
      </c>
      <c r="C366" s="3" t="s">
        <v>167</v>
      </c>
      <c r="D366" s="3" t="s">
        <v>103</v>
      </c>
      <c r="E366" s="3" t="s">
        <v>103</v>
      </c>
      <c r="F366" s="3" t="s">
        <v>534</v>
      </c>
      <c r="G366" s="4" t="n">
        <v>151.801015464956</v>
      </c>
      <c r="H366" s="4" t="n">
        <v>8.62613519477237</v>
      </c>
      <c r="I366" s="4" t="n">
        <v>101.015505890448</v>
      </c>
      <c r="J366" s="4" t="n">
        <v>1141.38113573631</v>
      </c>
      <c r="K366" s="4" t="n">
        <v>87.2337013255699</v>
      </c>
    </row>
    <row r="367" customFormat="false" ht="15.75" hidden="false" customHeight="false" outlineLevel="0" collapsed="false">
      <c r="A367" s="3" t="s">
        <v>172</v>
      </c>
      <c r="B367" s="3" t="s">
        <v>56</v>
      </c>
      <c r="C367" s="3" t="s">
        <v>167</v>
      </c>
      <c r="D367" s="3" t="s">
        <v>103</v>
      </c>
      <c r="E367" s="3" t="s">
        <v>103</v>
      </c>
      <c r="F367" s="3" t="s">
        <v>535</v>
      </c>
      <c r="G367" s="4" t="n">
        <v>140.989360424135</v>
      </c>
      <c r="H367" s="4" t="n">
        <v>9.3933236441976</v>
      </c>
      <c r="I367" s="4" t="n">
        <v>122.730544446593</v>
      </c>
      <c r="J367" s="4" t="n">
        <v>1318.52036534283</v>
      </c>
      <c r="K367" s="4" t="n">
        <v>96.6613177705402</v>
      </c>
    </row>
    <row r="368" customFormat="false" ht="15.75" hidden="false" customHeight="false" outlineLevel="0" collapsed="false">
      <c r="A368" s="3" t="s">
        <v>172</v>
      </c>
      <c r="B368" s="3" t="s">
        <v>56</v>
      </c>
      <c r="C368" s="3" t="s">
        <v>167</v>
      </c>
      <c r="D368" s="3" t="s">
        <v>103</v>
      </c>
      <c r="E368" s="3" t="s">
        <v>103</v>
      </c>
      <c r="F368" s="3" t="s">
        <v>536</v>
      </c>
      <c r="G368" s="4" t="n">
        <v>142.279975474769</v>
      </c>
      <c r="H368" s="4" t="n">
        <v>8.28051479767878</v>
      </c>
      <c r="I368" s="4" t="n">
        <v>118.077728748673</v>
      </c>
      <c r="J368" s="4" t="n">
        <v>1379.14527497818</v>
      </c>
      <c r="K368" s="4" t="n">
        <v>107.899249734583</v>
      </c>
    </row>
    <row r="369" customFormat="false" ht="15.75" hidden="false" customHeight="false" outlineLevel="0" collapsed="false">
      <c r="A369" s="3" t="s">
        <v>172</v>
      </c>
      <c r="B369" s="3" t="s">
        <v>56</v>
      </c>
      <c r="C369" s="3" t="s">
        <v>167</v>
      </c>
      <c r="D369" s="3" t="s">
        <v>103</v>
      </c>
      <c r="E369" s="3" t="s">
        <v>103</v>
      </c>
      <c r="F369" s="3" t="s">
        <v>537</v>
      </c>
      <c r="G369" s="4" t="n">
        <v>123.232367684594</v>
      </c>
      <c r="H369" s="4" t="n">
        <v>8.98977570040695</v>
      </c>
      <c r="I369" s="4" t="n">
        <v>108.621037861999</v>
      </c>
      <c r="J369" s="4" t="n">
        <v>1081.45380940673</v>
      </c>
      <c r="K369" s="4" t="n">
        <v>71.7112135418629</v>
      </c>
    </row>
    <row r="370" customFormat="false" ht="15.75" hidden="false" customHeight="false" outlineLevel="0" collapsed="false">
      <c r="A370" s="3" t="s">
        <v>172</v>
      </c>
      <c r="B370" s="3" t="s">
        <v>56</v>
      </c>
      <c r="C370" s="3" t="s">
        <v>167</v>
      </c>
      <c r="D370" s="3" t="s">
        <v>103</v>
      </c>
      <c r="E370" s="3" t="s">
        <v>103</v>
      </c>
      <c r="F370" s="3" t="s">
        <v>538</v>
      </c>
      <c r="G370" s="4" t="n">
        <v>133.426825926263</v>
      </c>
      <c r="H370" s="4" t="n">
        <v>9.4462817571365</v>
      </c>
      <c r="I370" s="4" t="n">
        <v>106.415484275677</v>
      </c>
      <c r="J370" s="4" t="n">
        <v>1180.44115130161</v>
      </c>
      <c r="K370" s="4" t="n">
        <v>92.4511257387306</v>
      </c>
    </row>
    <row r="371" customFormat="false" ht="15.75" hidden="false" customHeight="false" outlineLevel="0" collapsed="false">
      <c r="A371" s="3" t="s">
        <v>172</v>
      </c>
      <c r="B371" s="3" t="s">
        <v>56</v>
      </c>
      <c r="C371" s="3" t="s">
        <v>167</v>
      </c>
      <c r="D371" s="3" t="s">
        <v>103</v>
      </c>
      <c r="E371" s="3" t="s">
        <v>103</v>
      </c>
      <c r="F371" s="3" t="s">
        <v>539</v>
      </c>
      <c r="G371" s="4" t="n">
        <v>140.307674389206</v>
      </c>
      <c r="H371" s="4" t="n">
        <v>6.52083222348687</v>
      </c>
      <c r="I371" s="4" t="n">
        <v>102.072604027111</v>
      </c>
      <c r="J371" s="4" t="n">
        <v>1136.49190122219</v>
      </c>
      <c r="K371" s="4" t="n">
        <v>86.8696043504105</v>
      </c>
    </row>
    <row r="372" customFormat="false" ht="15.75" hidden="false" customHeight="false" outlineLevel="0" collapsed="false">
      <c r="A372" s="3" t="s">
        <v>166</v>
      </c>
      <c r="B372" s="3" t="s">
        <v>56</v>
      </c>
      <c r="C372" s="3" t="s">
        <v>167</v>
      </c>
      <c r="D372" s="3" t="s">
        <v>103</v>
      </c>
      <c r="E372" s="3" t="s">
        <v>103</v>
      </c>
      <c r="F372" s="3" t="s">
        <v>540</v>
      </c>
      <c r="G372" s="4" t="n">
        <v>137.664665530266</v>
      </c>
      <c r="H372" s="4" t="n">
        <v>7.43696995710941</v>
      </c>
      <c r="I372" s="4" t="n">
        <v>103.240944693692</v>
      </c>
      <c r="J372" s="4" t="n">
        <v>1130.59034315573</v>
      </c>
      <c r="K372" s="4" t="n">
        <v>86.1376794717753</v>
      </c>
    </row>
    <row r="373" customFormat="false" ht="15.75" hidden="false" customHeight="false" outlineLevel="0" collapsed="false">
      <c r="A373" s="3" t="s">
        <v>166</v>
      </c>
      <c r="B373" s="3" t="s">
        <v>56</v>
      </c>
      <c r="C373" s="3" t="s">
        <v>167</v>
      </c>
      <c r="D373" s="3" t="s">
        <v>103</v>
      </c>
      <c r="E373" s="3" t="s">
        <v>103</v>
      </c>
      <c r="F373" s="3" t="s">
        <v>541</v>
      </c>
      <c r="G373" s="4" t="n">
        <v>140.403232161593</v>
      </c>
      <c r="H373" s="4" t="n">
        <v>7.91770706460645</v>
      </c>
      <c r="I373" s="4" t="n">
        <v>110.505445306512</v>
      </c>
      <c r="J373" s="4" t="n">
        <v>1174.67286769485</v>
      </c>
      <c r="K373" s="4" t="n">
        <v>84.2461687107728</v>
      </c>
    </row>
    <row r="374" customFormat="false" ht="15.75" hidden="false" customHeight="false" outlineLevel="0" collapsed="false">
      <c r="A374" s="3" t="s">
        <v>166</v>
      </c>
      <c r="B374" s="3" t="s">
        <v>56</v>
      </c>
      <c r="C374" s="3" t="s">
        <v>167</v>
      </c>
      <c r="D374" s="3" t="s">
        <v>103</v>
      </c>
      <c r="E374" s="3" t="s">
        <v>103</v>
      </c>
      <c r="F374" s="3" t="s">
        <v>542</v>
      </c>
      <c r="G374" s="4" t="n">
        <v>139.082623442081</v>
      </c>
      <c r="H374" s="4" t="n">
        <v>6.84944627614206</v>
      </c>
      <c r="I374" s="4" t="n">
        <v>107.909741369598</v>
      </c>
      <c r="J374" s="4" t="n">
        <v>1133.79565269301</v>
      </c>
      <c r="K374" s="4" t="n">
        <v>91.5349807349704</v>
      </c>
    </row>
    <row r="375" customFormat="false" ht="15.75" hidden="false" customHeight="false" outlineLevel="0" collapsed="false">
      <c r="A375" s="3" t="s">
        <v>166</v>
      </c>
      <c r="B375" s="3" t="s">
        <v>56</v>
      </c>
      <c r="C375" s="3" t="s">
        <v>167</v>
      </c>
      <c r="D375" s="3" t="s">
        <v>103</v>
      </c>
      <c r="E375" s="3" t="s">
        <v>103</v>
      </c>
      <c r="F375" s="3" t="s">
        <v>543</v>
      </c>
      <c r="G375" s="4" t="n">
        <v>151.274401196904</v>
      </c>
      <c r="H375" s="4" t="n">
        <v>8.95518162639102</v>
      </c>
      <c r="I375" s="4" t="n">
        <v>117.682248145116</v>
      </c>
      <c r="J375" s="4" t="n">
        <v>1387.77168413683</v>
      </c>
      <c r="K375" s="4" t="n">
        <v>107.279179412563</v>
      </c>
    </row>
    <row r="376" customFormat="false" ht="15.75" hidden="false" customHeight="false" outlineLevel="0" collapsed="false">
      <c r="A376" s="3" t="s">
        <v>166</v>
      </c>
      <c r="B376" s="3" t="s">
        <v>56</v>
      </c>
      <c r="C376" s="3" t="s">
        <v>167</v>
      </c>
      <c r="D376" s="3" t="s">
        <v>103</v>
      </c>
      <c r="E376" s="3" t="s">
        <v>103</v>
      </c>
      <c r="F376" s="3" t="s">
        <v>544</v>
      </c>
      <c r="G376" s="4" t="n">
        <v>136.85768204042</v>
      </c>
      <c r="H376" s="4" t="n">
        <v>9.18318225808906</v>
      </c>
      <c r="I376" s="4" t="n">
        <v>118.595515026886</v>
      </c>
      <c r="J376" s="4" t="n">
        <v>1309.05323933678</v>
      </c>
      <c r="K376" s="4" t="n">
        <v>97.2361599815756</v>
      </c>
    </row>
    <row r="377" customFormat="false" ht="15.75" hidden="false" customHeight="false" outlineLevel="0" collapsed="false">
      <c r="A377" s="3" t="s">
        <v>166</v>
      </c>
      <c r="B377" s="3" t="s">
        <v>56</v>
      </c>
      <c r="C377" s="3" t="s">
        <v>167</v>
      </c>
      <c r="D377" s="3" t="s">
        <v>103</v>
      </c>
      <c r="E377" s="3" t="s">
        <v>103</v>
      </c>
      <c r="F377" s="3" t="s">
        <v>545</v>
      </c>
      <c r="G377" s="4" t="n">
        <v>141.174251878801</v>
      </c>
      <c r="H377" s="4" t="n">
        <v>6.61571594674709</v>
      </c>
      <c r="I377" s="4" t="n">
        <v>121.426823875835</v>
      </c>
      <c r="J377" s="4" t="n">
        <v>1309.5804174407</v>
      </c>
      <c r="K377" s="4" t="n">
        <v>100.738170401164</v>
      </c>
    </row>
    <row r="378" customFormat="false" ht="15.75" hidden="false" customHeight="false" outlineLevel="0" collapsed="false">
      <c r="A378" s="3" t="s">
        <v>166</v>
      </c>
      <c r="B378" s="3" t="s">
        <v>56</v>
      </c>
      <c r="C378" s="3" t="s">
        <v>167</v>
      </c>
      <c r="D378" s="3" t="s">
        <v>103</v>
      </c>
      <c r="E378" s="3" t="s">
        <v>103</v>
      </c>
      <c r="F378" s="3" t="s">
        <v>546</v>
      </c>
      <c r="G378" s="4" t="n">
        <v>148.153559710992</v>
      </c>
      <c r="H378" s="4" t="n">
        <v>6.62849012265157</v>
      </c>
      <c r="I378" s="4" t="n">
        <v>114.473893525472</v>
      </c>
      <c r="J378" s="4" t="n">
        <v>1193.52992580056</v>
      </c>
      <c r="K378" s="4" t="n">
        <v>87.6123332185539</v>
      </c>
    </row>
    <row r="379" customFormat="false" ht="15.75" hidden="false" customHeight="false" outlineLevel="0" collapsed="false">
      <c r="A379" s="3" t="s">
        <v>166</v>
      </c>
      <c r="B379" s="3" t="s">
        <v>56</v>
      </c>
      <c r="C379" s="3" t="s">
        <v>167</v>
      </c>
      <c r="D379" s="3" t="s">
        <v>103</v>
      </c>
      <c r="E379" s="3" t="s">
        <v>103</v>
      </c>
      <c r="F379" s="3" t="s">
        <v>547</v>
      </c>
      <c r="G379" s="4" t="n">
        <v>137.256423302537</v>
      </c>
      <c r="H379" s="4" t="n">
        <v>8.23206460122277</v>
      </c>
      <c r="I379" s="4" t="n">
        <v>112.311697489382</v>
      </c>
      <c r="J379" s="4" t="n">
        <v>1183.93720877477</v>
      </c>
      <c r="K379" s="4" t="n">
        <v>84.8094277272747</v>
      </c>
    </row>
    <row r="380" customFormat="false" ht="15.75" hidden="false" customHeight="false" outlineLevel="0" collapsed="false">
      <c r="A380" s="3" t="s">
        <v>166</v>
      </c>
      <c r="B380" s="3" t="s">
        <v>56</v>
      </c>
      <c r="C380" s="3" t="s">
        <v>167</v>
      </c>
      <c r="D380" s="3" t="s">
        <v>103</v>
      </c>
      <c r="E380" s="3" t="s">
        <v>103</v>
      </c>
      <c r="F380" s="3" t="s">
        <v>548</v>
      </c>
      <c r="G380" s="4" t="n">
        <v>148.284301897192</v>
      </c>
      <c r="H380" s="4" t="n">
        <v>9.24925699211961</v>
      </c>
      <c r="I380" s="4" t="n">
        <v>105.4596645539</v>
      </c>
      <c r="J380" s="4" t="n">
        <v>1184.15783780944</v>
      </c>
      <c r="K380" s="4" t="n">
        <v>89.9279599355157</v>
      </c>
    </row>
    <row r="381" customFormat="false" ht="15.75" hidden="false" customHeight="false" outlineLevel="0" collapsed="false">
      <c r="A381" s="3" t="s">
        <v>166</v>
      </c>
      <c r="B381" s="3" t="s">
        <v>56</v>
      </c>
      <c r="C381" s="3" t="s">
        <v>167</v>
      </c>
      <c r="D381" s="3" t="s">
        <v>103</v>
      </c>
      <c r="E381" s="3" t="s">
        <v>103</v>
      </c>
      <c r="F381" s="3" t="s">
        <v>549</v>
      </c>
      <c r="G381" s="4" t="n">
        <v>137.460940216664</v>
      </c>
      <c r="H381" s="4" t="n">
        <v>8.50786574955555</v>
      </c>
      <c r="I381" s="4" t="n">
        <v>113.364608667072</v>
      </c>
      <c r="J381" s="4" t="n">
        <v>1185.32304533188</v>
      </c>
      <c r="K381" s="4" t="n">
        <v>82.137114498556</v>
      </c>
    </row>
    <row r="382" customFormat="false" ht="15.75" hidden="false" customHeight="false" outlineLevel="0" collapsed="false">
      <c r="A382" s="3" t="s">
        <v>166</v>
      </c>
      <c r="B382" s="3" t="s">
        <v>56</v>
      </c>
      <c r="C382" s="3" t="s">
        <v>167</v>
      </c>
      <c r="D382" s="3" t="s">
        <v>103</v>
      </c>
      <c r="E382" s="3" t="s">
        <v>103</v>
      </c>
      <c r="F382" s="3" t="s">
        <v>550</v>
      </c>
      <c r="G382" s="4" t="n">
        <v>134.569631336933</v>
      </c>
      <c r="H382" s="4" t="n">
        <v>8.78303535839064</v>
      </c>
      <c r="I382" s="4" t="n">
        <v>103.906255532543</v>
      </c>
      <c r="J382" s="4" t="n">
        <v>1123.01071592467</v>
      </c>
      <c r="K382" s="4" t="n">
        <v>85.9524995651048</v>
      </c>
    </row>
    <row r="383" customFormat="false" ht="15.75" hidden="false" customHeight="false" outlineLevel="0" collapsed="false">
      <c r="A383" s="3" t="s">
        <v>166</v>
      </c>
      <c r="B383" s="3" t="s">
        <v>56</v>
      </c>
      <c r="C383" s="3" t="s">
        <v>167</v>
      </c>
      <c r="D383" s="3" t="s">
        <v>103</v>
      </c>
      <c r="E383" s="3" t="s">
        <v>103</v>
      </c>
      <c r="F383" s="3" t="s">
        <v>551</v>
      </c>
      <c r="G383" s="4" t="n">
        <v>123.505016036187</v>
      </c>
      <c r="H383" s="4" t="n">
        <v>9.78425594611891</v>
      </c>
      <c r="I383" s="4" t="n">
        <v>102.046980016924</v>
      </c>
      <c r="J383" s="4" t="n">
        <v>1139.38173448043</v>
      </c>
      <c r="K383" s="4" t="n">
        <v>84.5863382890848</v>
      </c>
    </row>
    <row r="384" customFormat="false" ht="15.75" hidden="false" customHeight="false" outlineLevel="0" collapsed="false">
      <c r="A384" s="3" t="s">
        <v>166</v>
      </c>
      <c r="B384" s="3" t="s">
        <v>56</v>
      </c>
      <c r="C384" s="3" t="s">
        <v>167</v>
      </c>
      <c r="D384" s="3" t="s">
        <v>103</v>
      </c>
      <c r="E384" s="3" t="s">
        <v>103</v>
      </c>
      <c r="F384" s="3" t="s">
        <v>552</v>
      </c>
      <c r="G384" s="4" t="n">
        <v>154.694766963776</v>
      </c>
      <c r="H384" s="4" t="n">
        <v>9.36739225810959</v>
      </c>
      <c r="I384" s="4" t="n">
        <v>133.806985565756</v>
      </c>
      <c r="J384" s="4" t="n">
        <v>1416.69264852349</v>
      </c>
      <c r="K384" s="4" t="n">
        <v>104.048724524258</v>
      </c>
    </row>
    <row r="385" customFormat="false" ht="15.75" hidden="false" customHeight="false" outlineLevel="0" collapsed="false">
      <c r="A385" s="3" t="s">
        <v>166</v>
      </c>
      <c r="B385" s="3" t="s">
        <v>56</v>
      </c>
      <c r="C385" s="3" t="s">
        <v>167</v>
      </c>
      <c r="D385" s="3" t="s">
        <v>103</v>
      </c>
      <c r="E385" s="3" t="s">
        <v>103</v>
      </c>
      <c r="F385" s="3" t="s">
        <v>553</v>
      </c>
      <c r="G385" s="4" t="n">
        <v>138.643011950319</v>
      </c>
      <c r="H385" s="4" t="n">
        <v>9.83432517662044</v>
      </c>
      <c r="I385" s="4" t="n">
        <v>136.791168137317</v>
      </c>
      <c r="J385" s="4" t="n">
        <v>1316.05806636</v>
      </c>
      <c r="K385" s="4" t="n">
        <v>100.275655636627</v>
      </c>
    </row>
    <row r="386" customFormat="false" ht="15.75" hidden="false" customHeight="false" outlineLevel="0" collapsed="false">
      <c r="A386" s="3" t="s">
        <v>166</v>
      </c>
      <c r="B386" s="3" t="s">
        <v>56</v>
      </c>
      <c r="C386" s="3" t="s">
        <v>167</v>
      </c>
      <c r="D386" s="3" t="s">
        <v>103</v>
      </c>
      <c r="E386" s="3" t="s">
        <v>103</v>
      </c>
      <c r="F386" s="3" t="s">
        <v>554</v>
      </c>
      <c r="G386" s="4" t="n">
        <v>148.256339207867</v>
      </c>
      <c r="H386" s="4" t="n">
        <v>9.83631427731141</v>
      </c>
      <c r="I386" s="4" t="n">
        <v>130.110476182358</v>
      </c>
      <c r="J386" s="4" t="n">
        <v>1362.19877315796</v>
      </c>
      <c r="K386" s="4" t="n">
        <v>100.303594491631</v>
      </c>
    </row>
    <row r="387" customFormat="false" ht="15.75" hidden="false" customHeight="false" outlineLevel="0" collapsed="false">
      <c r="A387" s="3" t="s">
        <v>166</v>
      </c>
      <c r="B387" s="3" t="s">
        <v>56</v>
      </c>
      <c r="C387" s="3" t="s">
        <v>167</v>
      </c>
      <c r="D387" s="3" t="s">
        <v>116</v>
      </c>
      <c r="E387" s="3" t="s">
        <v>128</v>
      </c>
      <c r="F387" s="3" t="s">
        <v>555</v>
      </c>
      <c r="G387" s="4" t="n">
        <v>120.6503</v>
      </c>
      <c r="H387" s="4" t="n">
        <v>66.2148</v>
      </c>
      <c r="I387" s="4" t="n">
        <v>27.9687</v>
      </c>
      <c r="J387" s="4" t="n">
        <v>134.5515</v>
      </c>
      <c r="K387" s="4" t="n">
        <v>9.393</v>
      </c>
    </row>
    <row r="388" customFormat="false" ht="15.75" hidden="false" customHeight="false" outlineLevel="0" collapsed="false">
      <c r="A388" s="3" t="s">
        <v>172</v>
      </c>
      <c r="B388" s="3" t="s">
        <v>56</v>
      </c>
      <c r="C388" s="3" t="s">
        <v>167</v>
      </c>
      <c r="D388" s="3" t="s">
        <v>79</v>
      </c>
      <c r="E388" s="3" t="s">
        <v>95</v>
      </c>
      <c r="F388" s="3" t="s">
        <v>556</v>
      </c>
      <c r="G388" s="4" t="n">
        <v>202.1893</v>
      </c>
      <c r="H388" s="4" t="n">
        <v>23.8657</v>
      </c>
      <c r="I388" s="4" t="n">
        <v>40.223</v>
      </c>
      <c r="J388" s="4" t="n">
        <v>135.0143</v>
      </c>
      <c r="K388" s="4" t="n">
        <v>7.8024</v>
      </c>
    </row>
    <row r="389" customFormat="false" ht="15.75" hidden="false" customHeight="false" outlineLevel="0" collapsed="false">
      <c r="A389" s="3" t="s">
        <v>172</v>
      </c>
      <c r="B389" s="3" t="s">
        <v>56</v>
      </c>
      <c r="C389" s="3" t="s">
        <v>167</v>
      </c>
      <c r="D389" s="3" t="s">
        <v>79</v>
      </c>
      <c r="E389" s="3" t="s">
        <v>95</v>
      </c>
      <c r="F389" s="3" t="s">
        <v>557</v>
      </c>
      <c r="G389" s="4" t="n">
        <v>193.04</v>
      </c>
      <c r="H389" s="4" t="n">
        <v>25.8581</v>
      </c>
      <c r="I389" s="4" t="n">
        <v>39.7632</v>
      </c>
      <c r="J389" s="4" t="n">
        <v>132.3178</v>
      </c>
      <c r="K389" s="4" t="n">
        <v>9.0405</v>
      </c>
    </row>
    <row r="390" customFormat="false" ht="15.75" hidden="false" customHeight="false" outlineLevel="0" collapsed="false">
      <c r="A390" s="3" t="s">
        <v>172</v>
      </c>
      <c r="B390" s="3" t="s">
        <v>56</v>
      </c>
      <c r="C390" s="3" t="s">
        <v>167</v>
      </c>
      <c r="D390" s="3" t="s">
        <v>79</v>
      </c>
      <c r="E390" s="3" t="s">
        <v>95</v>
      </c>
      <c r="F390" s="3" t="s">
        <v>558</v>
      </c>
      <c r="G390" s="4" t="n">
        <v>194.3792</v>
      </c>
      <c r="H390" s="4" t="n">
        <v>33.561</v>
      </c>
      <c r="I390" s="4" t="n">
        <v>33.2702</v>
      </c>
      <c r="J390" s="4" t="n">
        <v>140.7881</v>
      </c>
      <c r="K390" s="4" t="n">
        <v>7.9162</v>
      </c>
    </row>
    <row r="391" customFormat="false" ht="15.75" hidden="false" customHeight="false" outlineLevel="0" collapsed="false">
      <c r="A391" s="3" t="s">
        <v>172</v>
      </c>
      <c r="B391" s="3" t="s">
        <v>56</v>
      </c>
      <c r="C391" s="3" t="s">
        <v>167</v>
      </c>
      <c r="D391" s="3" t="s">
        <v>79</v>
      </c>
      <c r="E391" s="3" t="s">
        <v>95</v>
      </c>
      <c r="F391" s="3" t="s">
        <v>559</v>
      </c>
      <c r="G391" s="4" t="n">
        <v>192.9546</v>
      </c>
      <c r="H391" s="4" t="n">
        <v>28.3547</v>
      </c>
      <c r="I391" s="4" t="n">
        <v>39.4667</v>
      </c>
      <c r="J391" s="4" t="n">
        <v>139.0955</v>
      </c>
      <c r="K391" s="4" t="n">
        <v>8.9849</v>
      </c>
    </row>
    <row r="392" customFormat="false" ht="15.75" hidden="false" customHeight="false" outlineLevel="0" collapsed="false">
      <c r="A392" s="3" t="s">
        <v>172</v>
      </c>
      <c r="B392" s="3" t="s">
        <v>56</v>
      </c>
      <c r="C392" s="3" t="s">
        <v>167</v>
      </c>
      <c r="D392" s="3" t="s">
        <v>79</v>
      </c>
      <c r="E392" s="3" t="s">
        <v>95</v>
      </c>
      <c r="F392" s="3" t="s">
        <v>560</v>
      </c>
      <c r="G392" s="4" t="n">
        <v>193.2209</v>
      </c>
      <c r="H392" s="4" t="n">
        <v>22.6068</v>
      </c>
      <c r="I392" s="4" t="n">
        <v>36.8843</v>
      </c>
      <c r="J392" s="4" t="n">
        <v>130.1313</v>
      </c>
      <c r="K392" s="4" t="n">
        <v>5.4501</v>
      </c>
    </row>
    <row r="393" customFormat="false" ht="15.75" hidden="false" customHeight="false" outlineLevel="0" collapsed="false">
      <c r="A393" s="3" t="s">
        <v>166</v>
      </c>
      <c r="B393" s="3" t="s">
        <v>56</v>
      </c>
      <c r="C393" s="3" t="s">
        <v>167</v>
      </c>
      <c r="D393" s="3" t="s">
        <v>79</v>
      </c>
      <c r="E393" s="3" t="s">
        <v>95</v>
      </c>
      <c r="F393" s="3" t="s">
        <v>561</v>
      </c>
      <c r="G393" s="4" t="n">
        <v>183.2708</v>
      </c>
      <c r="H393" s="4" t="n">
        <v>25.4058</v>
      </c>
      <c r="I393" s="4" t="n">
        <v>34.3613</v>
      </c>
      <c r="J393" s="4" t="n">
        <v>131.4353</v>
      </c>
      <c r="K393" s="4" t="n">
        <v>11.3534</v>
      </c>
    </row>
    <row r="394" customFormat="false" ht="15.75" hidden="false" customHeight="false" outlineLevel="0" collapsed="false">
      <c r="A394" s="3" t="s">
        <v>166</v>
      </c>
      <c r="B394" s="3" t="s">
        <v>56</v>
      </c>
      <c r="C394" s="3" t="s">
        <v>167</v>
      </c>
      <c r="D394" s="3" t="s">
        <v>79</v>
      </c>
      <c r="E394" s="3" t="s">
        <v>95</v>
      </c>
      <c r="F394" s="3" t="s">
        <v>562</v>
      </c>
      <c r="G394" s="4" t="n">
        <v>181.1029</v>
      </c>
      <c r="H394" s="4" t="n">
        <v>22.9776</v>
      </c>
      <c r="I394" s="4" t="n">
        <v>35.7147</v>
      </c>
      <c r="J394" s="4" t="n">
        <v>125.7496</v>
      </c>
      <c r="K394" s="4" t="n">
        <v>10.1296</v>
      </c>
    </row>
    <row r="395" customFormat="false" ht="15.75" hidden="false" customHeight="false" outlineLevel="0" collapsed="false">
      <c r="A395" s="3" t="s">
        <v>166</v>
      </c>
      <c r="B395" s="3" t="s">
        <v>56</v>
      </c>
      <c r="C395" s="3" t="s">
        <v>167</v>
      </c>
      <c r="D395" s="3" t="s">
        <v>79</v>
      </c>
      <c r="E395" s="3" t="s">
        <v>95</v>
      </c>
      <c r="F395" s="3" t="s">
        <v>563</v>
      </c>
      <c r="G395" s="4" t="n">
        <v>199.7688</v>
      </c>
      <c r="H395" s="4" t="n">
        <v>26.5549</v>
      </c>
      <c r="I395" s="4" t="n">
        <v>36.0243</v>
      </c>
      <c r="J395" s="4" t="n">
        <v>147.0379</v>
      </c>
      <c r="K395" s="4" t="n">
        <v>9.4284</v>
      </c>
    </row>
    <row r="396" customFormat="false" ht="15.75" hidden="false" customHeight="false" outlineLevel="0" collapsed="false">
      <c r="A396" s="3" t="s">
        <v>166</v>
      </c>
      <c r="B396" s="3" t="s">
        <v>56</v>
      </c>
      <c r="C396" s="3" t="s">
        <v>167</v>
      </c>
      <c r="D396" s="3" t="s">
        <v>79</v>
      </c>
      <c r="E396" s="3" t="s">
        <v>95</v>
      </c>
      <c r="F396" s="3" t="s">
        <v>564</v>
      </c>
      <c r="G396" s="4" t="n">
        <v>186.5457</v>
      </c>
      <c r="H396" s="4" t="n">
        <v>27.0942</v>
      </c>
      <c r="I396" s="4" t="n">
        <v>37.7799</v>
      </c>
      <c r="J396" s="4" t="n">
        <v>137.2462</v>
      </c>
      <c r="K396" s="4" t="n">
        <v>10.6636</v>
      </c>
    </row>
    <row r="397" customFormat="false" ht="15.75" hidden="false" customHeight="false" outlineLevel="0" collapsed="false">
      <c r="A397" s="3" t="s">
        <v>166</v>
      </c>
      <c r="B397" s="3" t="s">
        <v>56</v>
      </c>
      <c r="C397" s="3" t="s">
        <v>167</v>
      </c>
      <c r="D397" s="3" t="s">
        <v>79</v>
      </c>
      <c r="E397" s="3" t="s">
        <v>95</v>
      </c>
      <c r="F397" s="3" t="s">
        <v>565</v>
      </c>
      <c r="G397" s="4" t="n">
        <v>200.2156</v>
      </c>
      <c r="H397" s="4" t="n">
        <v>32.0079</v>
      </c>
      <c r="I397" s="4" t="n">
        <v>29.5953</v>
      </c>
      <c r="J397" s="4" t="n">
        <v>137.8021</v>
      </c>
      <c r="K397" s="4" t="n">
        <v>11.1958</v>
      </c>
    </row>
    <row r="398" customFormat="false" ht="15.75" hidden="false" customHeight="false" outlineLevel="0" collapsed="false">
      <c r="A398" s="3" t="s">
        <v>166</v>
      </c>
      <c r="B398" s="3" t="s">
        <v>56</v>
      </c>
      <c r="C398" s="3" t="s">
        <v>167</v>
      </c>
      <c r="D398" s="3" t="s">
        <v>79</v>
      </c>
      <c r="E398" s="3" t="s">
        <v>95</v>
      </c>
      <c r="F398" s="3" t="s">
        <v>566</v>
      </c>
      <c r="G398" s="4" t="n">
        <v>185.5691</v>
      </c>
      <c r="H398" s="4" t="n">
        <v>24.4062</v>
      </c>
      <c r="I398" s="4" t="n">
        <v>39.0674</v>
      </c>
      <c r="J398" s="4" t="n">
        <v>135.2126</v>
      </c>
      <c r="K398" s="4" t="n">
        <v>10.482</v>
      </c>
    </row>
    <row r="399" customFormat="false" ht="15.75" hidden="false" customHeight="false" outlineLevel="0" collapsed="false">
      <c r="A399" s="3" t="s">
        <v>166</v>
      </c>
      <c r="B399" s="3" t="s">
        <v>56</v>
      </c>
      <c r="C399" s="3" t="s">
        <v>167</v>
      </c>
      <c r="D399" s="3" t="s">
        <v>79</v>
      </c>
      <c r="E399" s="3" t="s">
        <v>95</v>
      </c>
      <c r="F399" s="3" t="s">
        <v>567</v>
      </c>
      <c r="G399" s="4" t="n">
        <v>187.7047</v>
      </c>
      <c r="H399" s="4" t="n">
        <v>23.8639</v>
      </c>
      <c r="I399" s="4" t="n">
        <v>31.5034</v>
      </c>
      <c r="J399" s="4" t="n">
        <v>129.1702</v>
      </c>
      <c r="K399" s="4" t="n">
        <v>9.7683</v>
      </c>
    </row>
    <row r="400" customFormat="false" ht="15.75" hidden="false" customHeight="false" outlineLevel="0" collapsed="false">
      <c r="A400" s="3" t="s">
        <v>166</v>
      </c>
      <c r="B400" s="3" t="s">
        <v>56</v>
      </c>
      <c r="C400" s="3" t="s">
        <v>167</v>
      </c>
      <c r="D400" s="3" t="s">
        <v>79</v>
      </c>
      <c r="E400" s="3" t="s">
        <v>95</v>
      </c>
      <c r="F400" s="3" t="s">
        <v>568</v>
      </c>
      <c r="G400" s="4" t="n">
        <v>179.8152</v>
      </c>
      <c r="H400" s="4" t="n">
        <v>33.1969</v>
      </c>
      <c r="I400" s="4" t="n">
        <v>35.8038</v>
      </c>
      <c r="J400" s="4" t="n">
        <v>135.7554</v>
      </c>
      <c r="K400" s="4" t="n">
        <v>8.1982</v>
      </c>
    </row>
    <row r="401" customFormat="false" ht="15.75" hidden="false" customHeight="false" outlineLevel="0" collapsed="false">
      <c r="A401" s="3" t="s">
        <v>166</v>
      </c>
      <c r="B401" s="3" t="s">
        <v>56</v>
      </c>
      <c r="C401" s="3" t="s">
        <v>167</v>
      </c>
      <c r="D401" s="3" t="s">
        <v>79</v>
      </c>
      <c r="E401" s="3" t="s">
        <v>95</v>
      </c>
      <c r="F401" s="3" t="s">
        <v>569</v>
      </c>
      <c r="G401" s="4" t="n">
        <v>212.5005</v>
      </c>
      <c r="H401" s="4" t="n">
        <v>25.9854</v>
      </c>
      <c r="I401" s="4" t="n">
        <v>30.9235</v>
      </c>
      <c r="J401" s="4" t="n">
        <v>144.5574</v>
      </c>
      <c r="K401" s="4" t="n">
        <v>9.6733</v>
      </c>
    </row>
    <row r="402" customFormat="false" ht="15.75" hidden="false" customHeight="false" outlineLevel="0" collapsed="false">
      <c r="A402" s="3" t="s">
        <v>166</v>
      </c>
      <c r="B402" s="3" t="s">
        <v>56</v>
      </c>
      <c r="C402" s="3" t="s">
        <v>167</v>
      </c>
      <c r="D402" s="3" t="s">
        <v>79</v>
      </c>
      <c r="E402" s="3" t="s">
        <v>95</v>
      </c>
      <c r="F402" s="3" t="s">
        <v>570</v>
      </c>
      <c r="G402" s="4" t="n">
        <v>201.9124</v>
      </c>
      <c r="H402" s="4" t="n">
        <v>28.0924</v>
      </c>
      <c r="I402" s="4" t="n">
        <v>33.0547</v>
      </c>
      <c r="J402" s="4" t="n">
        <v>130.8849</v>
      </c>
      <c r="K402" s="4" t="n">
        <v>9.4288</v>
      </c>
    </row>
    <row r="403" customFormat="false" ht="15.75" hidden="false" customHeight="false" outlineLevel="0" collapsed="false">
      <c r="A403" s="3" t="s">
        <v>166</v>
      </c>
      <c r="B403" s="3" t="s">
        <v>56</v>
      </c>
      <c r="C403" s="3" t="s">
        <v>167</v>
      </c>
      <c r="D403" s="3" t="s">
        <v>79</v>
      </c>
      <c r="E403" s="3" t="s">
        <v>95</v>
      </c>
      <c r="F403" s="3" t="s">
        <v>571</v>
      </c>
      <c r="G403" s="4" t="n">
        <v>195.936</v>
      </c>
      <c r="H403" s="4" t="n">
        <v>25.577</v>
      </c>
      <c r="I403" s="4" t="n">
        <v>38.6459</v>
      </c>
      <c r="J403" s="4" t="n">
        <v>145.9025</v>
      </c>
      <c r="K403" s="4" t="n">
        <v>9.1019</v>
      </c>
    </row>
    <row r="404" customFormat="false" ht="15.75" hidden="false" customHeight="false" outlineLevel="0" collapsed="false">
      <c r="A404" s="3" t="s">
        <v>166</v>
      </c>
      <c r="B404" s="3" t="s">
        <v>56</v>
      </c>
      <c r="C404" s="3" t="s">
        <v>167</v>
      </c>
      <c r="D404" s="3" t="s">
        <v>79</v>
      </c>
      <c r="E404" s="3" t="s">
        <v>95</v>
      </c>
      <c r="F404" s="3" t="s">
        <v>572</v>
      </c>
      <c r="G404" s="4" t="n">
        <v>196.2587</v>
      </c>
      <c r="H404" s="4" t="n">
        <v>32.6272</v>
      </c>
      <c r="I404" s="4" t="n">
        <v>36.4912</v>
      </c>
      <c r="J404" s="4" t="n">
        <v>142.0638</v>
      </c>
      <c r="K404" s="4" t="n">
        <v>10.5742</v>
      </c>
    </row>
    <row r="405" customFormat="false" ht="15.75" hidden="false" customHeight="false" outlineLevel="0" collapsed="false">
      <c r="A405" s="3" t="s">
        <v>166</v>
      </c>
      <c r="B405" s="3" t="s">
        <v>56</v>
      </c>
      <c r="C405" s="3" t="s">
        <v>167</v>
      </c>
      <c r="D405" s="3" t="s">
        <v>79</v>
      </c>
      <c r="E405" s="3" t="s">
        <v>95</v>
      </c>
      <c r="F405" s="3" t="s">
        <v>573</v>
      </c>
      <c r="G405" s="4" t="n">
        <v>197.0958</v>
      </c>
      <c r="H405" s="4" t="n">
        <v>28.8482</v>
      </c>
      <c r="I405" s="4" t="n">
        <v>32.5745</v>
      </c>
      <c r="J405" s="4" t="n">
        <v>141.9705</v>
      </c>
      <c r="K405" s="4" t="n">
        <v>8.849</v>
      </c>
    </row>
    <row r="406" customFormat="false" ht="15.75" hidden="false" customHeight="false" outlineLevel="0" collapsed="false">
      <c r="A406" s="3" t="s">
        <v>166</v>
      </c>
      <c r="B406" s="3" t="s">
        <v>56</v>
      </c>
      <c r="C406" s="3" t="s">
        <v>167</v>
      </c>
      <c r="D406" s="3" t="s">
        <v>79</v>
      </c>
      <c r="E406" s="3" t="s">
        <v>95</v>
      </c>
      <c r="F406" s="3" t="s">
        <v>574</v>
      </c>
      <c r="G406" s="4" t="n">
        <v>195.2046</v>
      </c>
      <c r="H406" s="4" t="n">
        <v>26.7984</v>
      </c>
      <c r="I406" s="4" t="n">
        <v>40.2689</v>
      </c>
      <c r="J406" s="4" t="n">
        <v>132.6935</v>
      </c>
      <c r="K406" s="4" t="n">
        <v>9.5505</v>
      </c>
    </row>
    <row r="407" customFormat="false" ht="15.75" hidden="false" customHeight="false" outlineLevel="0" collapsed="false">
      <c r="A407" s="3" t="s">
        <v>166</v>
      </c>
      <c r="B407" s="3" t="s">
        <v>56</v>
      </c>
      <c r="C407" s="3" t="s">
        <v>167</v>
      </c>
      <c r="D407" s="3" t="s">
        <v>79</v>
      </c>
      <c r="E407" s="3" t="s">
        <v>95</v>
      </c>
      <c r="F407" s="3" t="s">
        <v>575</v>
      </c>
      <c r="G407" s="4" t="n">
        <v>196.4368</v>
      </c>
      <c r="H407" s="4" t="n">
        <v>31.6165</v>
      </c>
      <c r="I407" s="4" t="n">
        <v>38.6469</v>
      </c>
      <c r="J407" s="4" t="n">
        <v>137.2486</v>
      </c>
      <c r="K407" s="4" t="n">
        <v>11.1027</v>
      </c>
    </row>
    <row r="408" customFormat="false" ht="15.75" hidden="false" customHeight="false" outlineLevel="0" collapsed="false">
      <c r="A408" s="3" t="s">
        <v>166</v>
      </c>
      <c r="B408" s="3" t="s">
        <v>56</v>
      </c>
      <c r="C408" s="3" t="s">
        <v>167</v>
      </c>
      <c r="D408" s="3" t="s">
        <v>79</v>
      </c>
      <c r="E408" s="3" t="s">
        <v>95</v>
      </c>
      <c r="F408" s="3" t="s">
        <v>576</v>
      </c>
      <c r="G408" s="4" t="n">
        <v>199.3021</v>
      </c>
      <c r="H408" s="4" t="n">
        <v>23.5195</v>
      </c>
      <c r="I408" s="4" t="n">
        <v>36.5936</v>
      </c>
      <c r="J408" s="4" t="n">
        <v>138.4747</v>
      </c>
      <c r="K408" s="4" t="n">
        <v>10.3193</v>
      </c>
    </row>
    <row r="409" customFormat="false" ht="15.75" hidden="false" customHeight="false" outlineLevel="0" collapsed="false">
      <c r="A409" s="3" t="s">
        <v>166</v>
      </c>
      <c r="B409" s="3" t="s">
        <v>56</v>
      </c>
      <c r="C409" s="3" t="s">
        <v>167</v>
      </c>
      <c r="D409" s="3" t="s">
        <v>79</v>
      </c>
      <c r="E409" s="3" t="s">
        <v>95</v>
      </c>
      <c r="F409" s="3" t="s">
        <v>577</v>
      </c>
      <c r="G409" s="4" t="n">
        <v>206.2948</v>
      </c>
      <c r="H409" s="4" t="n">
        <v>28.4569</v>
      </c>
      <c r="I409" s="4" t="n">
        <v>37.6389</v>
      </c>
      <c r="J409" s="4" t="n">
        <v>140.9594</v>
      </c>
      <c r="K409" s="4" t="n">
        <v>10.6639</v>
      </c>
    </row>
    <row r="410" customFormat="false" ht="15.75" hidden="false" customHeight="false" outlineLevel="0" collapsed="false">
      <c r="A410" s="3" t="s">
        <v>166</v>
      </c>
      <c r="B410" s="3" t="s">
        <v>56</v>
      </c>
      <c r="C410" s="3" t="s">
        <v>167</v>
      </c>
      <c r="D410" s="3" t="s">
        <v>79</v>
      </c>
      <c r="E410" s="3" t="s">
        <v>95</v>
      </c>
      <c r="F410" s="3" t="s">
        <v>578</v>
      </c>
      <c r="G410" s="4" t="n">
        <v>231.9187</v>
      </c>
      <c r="H410" s="4" t="n">
        <v>28.7265</v>
      </c>
      <c r="I410" s="4" t="n">
        <v>37.1242</v>
      </c>
      <c r="J410" s="4" t="n">
        <v>139.4403</v>
      </c>
      <c r="K410" s="4" t="n">
        <v>10.3993</v>
      </c>
    </row>
    <row r="411" customFormat="false" ht="15.75" hidden="false" customHeight="false" outlineLevel="0" collapsed="false">
      <c r="A411" s="3" t="s">
        <v>166</v>
      </c>
      <c r="B411" s="3" t="s">
        <v>56</v>
      </c>
      <c r="C411" s="3" t="s">
        <v>167</v>
      </c>
      <c r="D411" s="3" t="s">
        <v>79</v>
      </c>
      <c r="E411" s="3" t="s">
        <v>95</v>
      </c>
      <c r="F411" s="3" t="s">
        <v>579</v>
      </c>
      <c r="G411" s="4" t="n">
        <v>201.6581</v>
      </c>
      <c r="H411" s="4" t="n">
        <v>26.9084</v>
      </c>
      <c r="I411" s="4" t="n">
        <v>34.6798</v>
      </c>
      <c r="J411" s="4" t="n">
        <v>144.474</v>
      </c>
      <c r="K411" s="4" t="n">
        <v>7.2587</v>
      </c>
    </row>
    <row r="412" customFormat="false" ht="15.75" hidden="false" customHeight="false" outlineLevel="0" collapsed="false">
      <c r="A412" s="3" t="s">
        <v>166</v>
      </c>
      <c r="B412" s="3" t="s">
        <v>56</v>
      </c>
      <c r="C412" s="3" t="s">
        <v>167</v>
      </c>
      <c r="D412" s="3" t="s">
        <v>79</v>
      </c>
      <c r="E412" s="3" t="s">
        <v>95</v>
      </c>
      <c r="F412" s="3" t="s">
        <v>580</v>
      </c>
      <c r="G412" s="4" t="n">
        <v>190.5488</v>
      </c>
      <c r="H412" s="4" t="n">
        <v>25.4441</v>
      </c>
      <c r="I412" s="4" t="n">
        <v>37.3817</v>
      </c>
      <c r="J412" s="4" t="n">
        <v>130.6159</v>
      </c>
      <c r="K412" s="4" t="n">
        <v>7.7436</v>
      </c>
    </row>
    <row r="413" customFormat="false" ht="15.75" hidden="false" customHeight="false" outlineLevel="0" collapsed="false">
      <c r="A413" s="3" t="s">
        <v>166</v>
      </c>
      <c r="B413" s="3" t="s">
        <v>56</v>
      </c>
      <c r="C413" s="3" t="s">
        <v>167</v>
      </c>
      <c r="D413" s="3" t="s">
        <v>79</v>
      </c>
      <c r="E413" s="3" t="s">
        <v>95</v>
      </c>
      <c r="F413" s="3" t="s">
        <v>581</v>
      </c>
      <c r="G413" s="4" t="n">
        <v>184.0046</v>
      </c>
      <c r="H413" s="4" t="n">
        <v>25.5941</v>
      </c>
      <c r="I413" s="4" t="n">
        <v>34.752</v>
      </c>
      <c r="J413" s="4" t="n">
        <v>130.9473</v>
      </c>
      <c r="K413" s="4" t="n">
        <v>10.9187</v>
      </c>
    </row>
    <row r="414" customFormat="false" ht="15.75" hidden="false" customHeight="false" outlineLevel="0" collapsed="false">
      <c r="A414" s="3" t="s">
        <v>166</v>
      </c>
      <c r="B414" s="3" t="s">
        <v>56</v>
      </c>
      <c r="C414" s="3" t="s">
        <v>167</v>
      </c>
      <c r="D414" s="3" t="s">
        <v>79</v>
      </c>
      <c r="E414" s="3" t="s">
        <v>95</v>
      </c>
      <c r="F414" s="3" t="s">
        <v>582</v>
      </c>
      <c r="G414" s="4" t="n">
        <v>195.7863</v>
      </c>
      <c r="H414" s="4" t="n">
        <v>25.4864</v>
      </c>
      <c r="I414" s="4" t="n">
        <v>34.5175</v>
      </c>
      <c r="J414" s="4" t="n">
        <v>142.0569</v>
      </c>
      <c r="K414" s="4" t="n">
        <v>8.8779</v>
      </c>
    </row>
    <row r="415" customFormat="false" ht="15.75" hidden="false" customHeight="false" outlineLevel="0" collapsed="false">
      <c r="A415" s="3" t="s">
        <v>166</v>
      </c>
      <c r="B415" s="3" t="s">
        <v>56</v>
      </c>
      <c r="C415" s="3" t="s">
        <v>167</v>
      </c>
      <c r="D415" s="3" t="s">
        <v>79</v>
      </c>
      <c r="E415" s="3" t="s">
        <v>95</v>
      </c>
      <c r="F415" s="3" t="s">
        <v>583</v>
      </c>
      <c r="G415" s="4" t="n">
        <v>197.864</v>
      </c>
      <c r="H415" s="4" t="n">
        <v>24.8395</v>
      </c>
      <c r="I415" s="4" t="n">
        <v>36.78</v>
      </c>
      <c r="J415" s="4" t="n">
        <v>139.5053</v>
      </c>
      <c r="K415" s="4" t="n">
        <v>12.5252</v>
      </c>
    </row>
    <row r="416" customFormat="false" ht="15.75" hidden="false" customHeight="false" outlineLevel="0" collapsed="false">
      <c r="A416" s="3" t="s">
        <v>166</v>
      </c>
      <c r="B416" s="3" t="s">
        <v>56</v>
      </c>
      <c r="C416" s="3" t="s">
        <v>167</v>
      </c>
      <c r="D416" s="3" t="s">
        <v>79</v>
      </c>
      <c r="E416" s="3" t="s">
        <v>95</v>
      </c>
      <c r="F416" s="3" t="s">
        <v>584</v>
      </c>
      <c r="G416" s="4" t="n">
        <v>191.1396</v>
      </c>
      <c r="H416" s="4" t="n">
        <v>25.5379</v>
      </c>
      <c r="I416" s="4" t="n">
        <v>38.0185</v>
      </c>
      <c r="J416" s="4" t="n">
        <v>135.0411</v>
      </c>
      <c r="K416" s="4" t="n">
        <v>8.9799</v>
      </c>
    </row>
    <row r="417" customFormat="false" ht="15.75" hidden="false" customHeight="false" outlineLevel="0" collapsed="false">
      <c r="A417" s="3" t="s">
        <v>166</v>
      </c>
      <c r="B417" s="3" t="s">
        <v>56</v>
      </c>
      <c r="C417" s="3" t="s">
        <v>167</v>
      </c>
      <c r="D417" s="3" t="s">
        <v>79</v>
      </c>
      <c r="E417" s="3" t="s">
        <v>95</v>
      </c>
      <c r="F417" s="3" t="s">
        <v>585</v>
      </c>
      <c r="G417" s="4" t="n">
        <v>209.5345</v>
      </c>
      <c r="H417" s="4" t="n">
        <v>26.5156</v>
      </c>
      <c r="I417" s="4" t="n">
        <v>34.8724</v>
      </c>
      <c r="J417" s="4" t="n">
        <v>139.5309</v>
      </c>
      <c r="K417" s="4" t="n">
        <v>7.8193</v>
      </c>
    </row>
    <row r="418" customFormat="false" ht="15.75" hidden="false" customHeight="false" outlineLevel="0" collapsed="false">
      <c r="A418" s="3" t="s">
        <v>166</v>
      </c>
      <c r="B418" s="3" t="s">
        <v>56</v>
      </c>
      <c r="C418" s="3" t="s">
        <v>167</v>
      </c>
      <c r="D418" s="3" t="s">
        <v>79</v>
      </c>
      <c r="E418" s="3" t="s">
        <v>95</v>
      </c>
      <c r="F418" s="3" t="s">
        <v>586</v>
      </c>
      <c r="G418" s="4" t="n">
        <v>208.1593</v>
      </c>
      <c r="H418" s="4" t="n">
        <v>27.3971</v>
      </c>
      <c r="I418" s="4" t="n">
        <v>35.756</v>
      </c>
      <c r="J418" s="4" t="n">
        <v>138.1013</v>
      </c>
      <c r="K418" s="4" t="n">
        <v>9.7177</v>
      </c>
    </row>
    <row r="419" customFormat="false" ht="15.75" hidden="false" customHeight="false" outlineLevel="0" collapsed="false">
      <c r="A419" s="3" t="s">
        <v>166</v>
      </c>
      <c r="B419" s="3" t="s">
        <v>56</v>
      </c>
      <c r="C419" s="3" t="s">
        <v>167</v>
      </c>
      <c r="D419" s="3" t="s">
        <v>79</v>
      </c>
      <c r="E419" s="3" t="s">
        <v>95</v>
      </c>
      <c r="F419" s="3" t="s">
        <v>587</v>
      </c>
      <c r="G419" s="4" t="n">
        <v>200.639</v>
      </c>
      <c r="H419" s="4" t="n">
        <v>29.2379</v>
      </c>
      <c r="I419" s="4" t="n">
        <v>38.9536</v>
      </c>
      <c r="J419" s="4" t="n">
        <v>136.8353</v>
      </c>
      <c r="K419" s="4" t="n">
        <v>11.4272</v>
      </c>
    </row>
    <row r="420" customFormat="false" ht="15.75" hidden="false" customHeight="false" outlineLevel="0" collapsed="false">
      <c r="A420" s="3" t="s">
        <v>166</v>
      </c>
      <c r="B420" s="3" t="s">
        <v>56</v>
      </c>
      <c r="C420" s="3" t="s">
        <v>167</v>
      </c>
      <c r="D420" s="3" t="s">
        <v>79</v>
      </c>
      <c r="E420" s="3" t="s">
        <v>95</v>
      </c>
      <c r="F420" s="3" t="s">
        <v>588</v>
      </c>
      <c r="G420" s="4" t="n">
        <v>199.0313</v>
      </c>
      <c r="H420" s="4" t="n">
        <v>35.2047</v>
      </c>
      <c r="I420" s="4" t="n">
        <v>31.5735</v>
      </c>
      <c r="J420" s="4" t="n">
        <v>152.1115</v>
      </c>
      <c r="K420" s="4" t="n">
        <v>12.2694</v>
      </c>
    </row>
    <row r="421" customFormat="false" ht="15.75" hidden="false" customHeight="false" outlineLevel="0" collapsed="false">
      <c r="A421" s="3" t="s">
        <v>166</v>
      </c>
      <c r="B421" s="3" t="s">
        <v>56</v>
      </c>
      <c r="C421" s="3" t="s">
        <v>167</v>
      </c>
      <c r="D421" s="3" t="s">
        <v>79</v>
      </c>
      <c r="E421" s="3" t="s">
        <v>95</v>
      </c>
      <c r="F421" s="3" t="s">
        <v>589</v>
      </c>
      <c r="G421" s="4" t="n">
        <v>208.2208</v>
      </c>
      <c r="H421" s="4" t="n">
        <v>28.4269</v>
      </c>
      <c r="I421" s="4" t="n">
        <v>37.6218</v>
      </c>
      <c r="J421" s="4" t="n">
        <v>134.809</v>
      </c>
      <c r="K421" s="4" t="n">
        <v>7.1242</v>
      </c>
    </row>
    <row r="422" customFormat="false" ht="15.75" hidden="false" customHeight="false" outlineLevel="0" collapsed="false">
      <c r="A422" s="3" t="s">
        <v>166</v>
      </c>
      <c r="B422" s="3" t="s">
        <v>56</v>
      </c>
      <c r="C422" s="3" t="s">
        <v>167</v>
      </c>
      <c r="D422" s="3" t="s">
        <v>79</v>
      </c>
      <c r="E422" s="3" t="s">
        <v>95</v>
      </c>
      <c r="F422" s="3" t="s">
        <v>590</v>
      </c>
      <c r="G422" s="4" t="n">
        <v>208.471</v>
      </c>
      <c r="H422" s="4" t="n">
        <v>25.5428</v>
      </c>
      <c r="I422" s="4" t="n">
        <v>37.1906</v>
      </c>
      <c r="J422" s="4" t="n">
        <v>140.8609</v>
      </c>
      <c r="K422" s="4" t="n">
        <v>10.5065</v>
      </c>
    </row>
    <row r="423" customFormat="false" ht="15.75" hidden="false" customHeight="false" outlineLevel="0" collapsed="false">
      <c r="A423" s="3" t="s">
        <v>166</v>
      </c>
      <c r="B423" s="3" t="s">
        <v>56</v>
      </c>
      <c r="C423" s="3" t="s">
        <v>167</v>
      </c>
      <c r="D423" s="3" t="s">
        <v>79</v>
      </c>
      <c r="E423" s="3" t="s">
        <v>95</v>
      </c>
      <c r="F423" s="3" t="s">
        <v>591</v>
      </c>
      <c r="G423" s="4" t="n">
        <v>205.4704</v>
      </c>
      <c r="H423" s="4" t="n">
        <v>35.5176</v>
      </c>
      <c r="I423" s="4" t="n">
        <v>37.7277</v>
      </c>
      <c r="J423" s="4" t="n">
        <v>144.7871</v>
      </c>
      <c r="K423" s="4" t="n">
        <v>9.2156</v>
      </c>
    </row>
    <row r="424" customFormat="false" ht="15.75" hidden="false" customHeight="false" outlineLevel="0" collapsed="false">
      <c r="A424" s="3" t="s">
        <v>166</v>
      </c>
      <c r="B424" s="3" t="s">
        <v>56</v>
      </c>
      <c r="C424" s="3" t="s">
        <v>167</v>
      </c>
      <c r="D424" s="3" t="s">
        <v>79</v>
      </c>
      <c r="E424" s="3" t="s">
        <v>95</v>
      </c>
      <c r="F424" s="3" t="s">
        <v>592</v>
      </c>
      <c r="G424" s="4" t="n">
        <v>211.8698</v>
      </c>
      <c r="H424" s="4" t="n">
        <v>29.2402</v>
      </c>
      <c r="I424" s="4" t="n">
        <v>34.9531</v>
      </c>
      <c r="J424" s="4" t="n">
        <v>137.7657</v>
      </c>
      <c r="K424" s="4" t="n">
        <v>13.5883</v>
      </c>
    </row>
    <row r="425" customFormat="false" ht="15.75" hidden="false" customHeight="false" outlineLevel="0" collapsed="false">
      <c r="A425" s="3" t="s">
        <v>166</v>
      </c>
      <c r="B425" s="3" t="s">
        <v>56</v>
      </c>
      <c r="C425" s="3" t="s">
        <v>167</v>
      </c>
      <c r="D425" s="3" t="s">
        <v>79</v>
      </c>
      <c r="E425" s="3" t="s">
        <v>95</v>
      </c>
      <c r="F425" s="3" t="s">
        <v>593</v>
      </c>
      <c r="G425" s="4" t="n">
        <v>190.5914</v>
      </c>
      <c r="H425" s="4" t="n">
        <v>25.055</v>
      </c>
      <c r="I425" s="4" t="n">
        <v>35.8489</v>
      </c>
      <c r="J425" s="4" t="n">
        <v>130.2583</v>
      </c>
      <c r="K425" s="4" t="n">
        <v>10.3392</v>
      </c>
    </row>
    <row r="426" customFormat="false" ht="15.75" hidden="false" customHeight="false" outlineLevel="0" collapsed="false">
      <c r="A426" s="3" t="s">
        <v>166</v>
      </c>
      <c r="B426" s="3" t="s">
        <v>56</v>
      </c>
      <c r="C426" s="3" t="s">
        <v>167</v>
      </c>
      <c r="D426" s="3" t="s">
        <v>79</v>
      </c>
      <c r="E426" s="3" t="s">
        <v>95</v>
      </c>
      <c r="F426" s="3" t="s">
        <v>594</v>
      </c>
      <c r="G426" s="4" t="n">
        <v>213.4624</v>
      </c>
      <c r="H426" s="4" t="n">
        <v>24.8032</v>
      </c>
      <c r="I426" s="4" t="n">
        <v>35.6237</v>
      </c>
      <c r="J426" s="4" t="n">
        <v>137.6508</v>
      </c>
      <c r="K426" s="4" t="n">
        <v>11.4241</v>
      </c>
    </row>
    <row r="427" customFormat="false" ht="15.75" hidden="false" customHeight="false" outlineLevel="0" collapsed="false">
      <c r="A427" s="3" t="s">
        <v>166</v>
      </c>
      <c r="B427" s="3" t="s">
        <v>56</v>
      </c>
      <c r="C427" s="3" t="s">
        <v>167</v>
      </c>
      <c r="D427" s="3" t="s">
        <v>79</v>
      </c>
      <c r="E427" s="3" t="s">
        <v>95</v>
      </c>
      <c r="F427" s="3" t="s">
        <v>595</v>
      </c>
      <c r="G427" s="4" t="n">
        <v>195.0488</v>
      </c>
      <c r="H427" s="4" t="n">
        <v>28.0174</v>
      </c>
      <c r="I427" s="4" t="n">
        <v>37.0597</v>
      </c>
      <c r="J427" s="4" t="n">
        <v>138.5865</v>
      </c>
      <c r="K427" s="4" t="n">
        <v>9.7849</v>
      </c>
    </row>
    <row r="428" customFormat="false" ht="15.75" hidden="false" customHeight="false" outlineLevel="0" collapsed="false">
      <c r="A428" s="3" t="s">
        <v>166</v>
      </c>
      <c r="B428" s="3" t="s">
        <v>56</v>
      </c>
      <c r="C428" s="3" t="s">
        <v>167</v>
      </c>
      <c r="D428" s="3" t="s">
        <v>79</v>
      </c>
      <c r="E428" s="3" t="s">
        <v>95</v>
      </c>
      <c r="F428" s="3" t="s">
        <v>596</v>
      </c>
      <c r="G428" s="4" t="n">
        <v>193.6933</v>
      </c>
      <c r="H428" s="4" t="n">
        <v>22.4443</v>
      </c>
      <c r="I428" s="4" t="n">
        <v>32.015</v>
      </c>
      <c r="J428" s="4" t="n">
        <v>130.2794</v>
      </c>
      <c r="K428" s="4" t="n">
        <v>6.6193</v>
      </c>
    </row>
    <row r="429" customFormat="false" ht="15.75" hidden="false" customHeight="false" outlineLevel="0" collapsed="false">
      <c r="A429" s="3" t="s">
        <v>166</v>
      </c>
      <c r="B429" s="3" t="s">
        <v>56</v>
      </c>
      <c r="C429" s="3" t="s">
        <v>167</v>
      </c>
      <c r="D429" s="3" t="s">
        <v>79</v>
      </c>
      <c r="E429" s="3" t="s">
        <v>95</v>
      </c>
      <c r="F429" s="3" t="s">
        <v>597</v>
      </c>
      <c r="G429" s="4" t="n">
        <v>191.4432</v>
      </c>
      <c r="H429" s="4" t="n">
        <v>30.9671</v>
      </c>
      <c r="I429" s="4" t="n">
        <v>29.5768</v>
      </c>
      <c r="J429" s="4" t="n">
        <v>136.7779</v>
      </c>
      <c r="K429" s="4" t="n">
        <v>9.4153</v>
      </c>
    </row>
    <row r="430" customFormat="false" ht="15.75" hidden="false" customHeight="false" outlineLevel="0" collapsed="false">
      <c r="A430" s="3" t="s">
        <v>166</v>
      </c>
      <c r="B430" s="3" t="s">
        <v>56</v>
      </c>
      <c r="C430" s="3" t="s">
        <v>167</v>
      </c>
      <c r="D430" s="3" t="s">
        <v>79</v>
      </c>
      <c r="E430" s="3" t="s">
        <v>95</v>
      </c>
      <c r="F430" s="3" t="s">
        <v>598</v>
      </c>
      <c r="G430" s="4" t="n">
        <v>189.7316</v>
      </c>
      <c r="H430" s="4" t="n">
        <v>26.1841</v>
      </c>
      <c r="I430" s="4" t="n">
        <v>36.2266</v>
      </c>
      <c r="J430" s="4" t="n">
        <v>135.3836</v>
      </c>
      <c r="K430" s="4" t="n">
        <v>8.4839</v>
      </c>
    </row>
    <row r="431" customFormat="false" ht="15.75" hidden="false" customHeight="false" outlineLevel="0" collapsed="false">
      <c r="A431" s="3" t="s">
        <v>166</v>
      </c>
      <c r="B431" s="3" t="s">
        <v>56</v>
      </c>
      <c r="C431" s="3" t="s">
        <v>167</v>
      </c>
      <c r="D431" s="3" t="s">
        <v>79</v>
      </c>
      <c r="E431" s="3" t="s">
        <v>95</v>
      </c>
      <c r="F431" s="3" t="s">
        <v>599</v>
      </c>
      <c r="G431" s="4" t="n">
        <v>189.0927</v>
      </c>
      <c r="H431" s="4" t="n">
        <v>25.3856</v>
      </c>
      <c r="I431" s="4" t="n">
        <v>33.2116</v>
      </c>
      <c r="J431" s="4" t="n">
        <v>134.5701</v>
      </c>
      <c r="K431" s="4" t="n">
        <v>10.283</v>
      </c>
    </row>
    <row r="432" customFormat="false" ht="15.75" hidden="false" customHeight="false" outlineLevel="0" collapsed="false">
      <c r="A432" s="3" t="s">
        <v>166</v>
      </c>
      <c r="B432" s="3" t="s">
        <v>56</v>
      </c>
      <c r="C432" s="3" t="s">
        <v>167</v>
      </c>
      <c r="D432" s="3" t="s">
        <v>79</v>
      </c>
      <c r="E432" s="3" t="s">
        <v>95</v>
      </c>
      <c r="F432" s="3" t="s">
        <v>600</v>
      </c>
      <c r="G432" s="4" t="n">
        <v>209.8494</v>
      </c>
      <c r="H432" s="4" t="n">
        <v>26.5104</v>
      </c>
      <c r="I432" s="4" t="n">
        <v>35.9628</v>
      </c>
      <c r="J432" s="4" t="n">
        <v>136.8146</v>
      </c>
      <c r="K432" s="4" t="n">
        <v>10.8314</v>
      </c>
    </row>
    <row r="433" customFormat="false" ht="15.75" hidden="false" customHeight="false" outlineLevel="0" collapsed="false">
      <c r="A433" s="3" t="s">
        <v>166</v>
      </c>
      <c r="B433" s="3" t="s">
        <v>56</v>
      </c>
      <c r="C433" s="3" t="s">
        <v>167</v>
      </c>
      <c r="D433" s="3" t="s">
        <v>79</v>
      </c>
      <c r="E433" s="3" t="s">
        <v>95</v>
      </c>
      <c r="F433" s="3" t="s">
        <v>601</v>
      </c>
      <c r="G433" s="4" t="n">
        <v>180.6861</v>
      </c>
      <c r="H433" s="4" t="n">
        <v>29.5727</v>
      </c>
      <c r="I433" s="4" t="n">
        <v>33.3862</v>
      </c>
      <c r="J433" s="4" t="n">
        <v>133.758</v>
      </c>
      <c r="K433" s="4" t="n">
        <v>7.3981</v>
      </c>
    </row>
    <row r="434" customFormat="false" ht="15.75" hidden="false" customHeight="false" outlineLevel="0" collapsed="false">
      <c r="A434" s="3" t="s">
        <v>166</v>
      </c>
      <c r="B434" s="3" t="s">
        <v>56</v>
      </c>
      <c r="C434" s="3" t="s">
        <v>167</v>
      </c>
      <c r="D434" s="3" t="s">
        <v>79</v>
      </c>
      <c r="E434" s="3" t="s">
        <v>95</v>
      </c>
      <c r="F434" s="3" t="s">
        <v>602</v>
      </c>
      <c r="G434" s="4" t="n">
        <v>200.4043</v>
      </c>
      <c r="H434" s="4" t="n">
        <v>36.5025</v>
      </c>
      <c r="I434" s="4" t="n">
        <v>33.6423</v>
      </c>
      <c r="J434" s="4" t="n">
        <v>135.678</v>
      </c>
      <c r="K434" s="4" t="n">
        <v>7.6636</v>
      </c>
    </row>
    <row r="435" customFormat="false" ht="15.75" hidden="false" customHeight="false" outlineLevel="0" collapsed="false">
      <c r="A435" s="3" t="s">
        <v>166</v>
      </c>
      <c r="B435" s="3" t="s">
        <v>56</v>
      </c>
      <c r="C435" s="3" t="s">
        <v>167</v>
      </c>
      <c r="D435" s="3" t="s">
        <v>79</v>
      </c>
      <c r="E435" s="3" t="s">
        <v>95</v>
      </c>
      <c r="F435" s="3" t="s">
        <v>603</v>
      </c>
      <c r="G435" s="4" t="n">
        <v>191.1621</v>
      </c>
      <c r="H435" s="4" t="n">
        <v>33.7537</v>
      </c>
      <c r="I435" s="4" t="n">
        <v>32.2635</v>
      </c>
      <c r="J435" s="4" t="n">
        <v>143.2055</v>
      </c>
      <c r="K435" s="4" t="n">
        <v>9.158</v>
      </c>
    </row>
    <row r="436" customFormat="false" ht="15.75" hidden="false" customHeight="false" outlineLevel="0" collapsed="false">
      <c r="A436" s="3" t="s">
        <v>166</v>
      </c>
      <c r="B436" s="3" t="s">
        <v>56</v>
      </c>
      <c r="C436" s="3" t="s">
        <v>167</v>
      </c>
      <c r="D436" s="3" t="s">
        <v>79</v>
      </c>
      <c r="E436" s="3" t="s">
        <v>95</v>
      </c>
      <c r="F436" s="3" t="s">
        <v>604</v>
      </c>
      <c r="G436" s="4" t="n">
        <v>211.6552</v>
      </c>
      <c r="H436" s="4" t="n">
        <v>29.4845</v>
      </c>
      <c r="I436" s="4" t="n">
        <v>38.7668</v>
      </c>
      <c r="J436" s="4" t="n">
        <v>140.4495</v>
      </c>
      <c r="K436" s="4" t="n">
        <v>9.8122</v>
      </c>
    </row>
    <row r="437" customFormat="false" ht="15.75" hidden="false" customHeight="false" outlineLevel="0" collapsed="false">
      <c r="A437" s="3" t="s">
        <v>166</v>
      </c>
      <c r="B437" s="3" t="s">
        <v>56</v>
      </c>
      <c r="C437" s="3" t="s">
        <v>167</v>
      </c>
      <c r="D437" s="3" t="s">
        <v>79</v>
      </c>
      <c r="E437" s="3" t="s">
        <v>95</v>
      </c>
      <c r="F437" s="3" t="s">
        <v>605</v>
      </c>
      <c r="G437" s="4" t="n">
        <v>224.11</v>
      </c>
      <c r="H437" s="4" t="n">
        <v>25.4415</v>
      </c>
      <c r="I437" s="4" t="n">
        <v>36.4035</v>
      </c>
      <c r="J437" s="4" t="n">
        <v>144.0217</v>
      </c>
      <c r="K437" s="4" t="n">
        <v>10.0237</v>
      </c>
    </row>
    <row r="438" customFormat="false" ht="15.75" hidden="false" customHeight="false" outlineLevel="0" collapsed="false">
      <c r="A438" s="3" t="s">
        <v>166</v>
      </c>
      <c r="B438" s="3" t="s">
        <v>56</v>
      </c>
      <c r="C438" s="3" t="s">
        <v>167</v>
      </c>
      <c r="D438" s="3" t="s">
        <v>79</v>
      </c>
      <c r="E438" s="3" t="s">
        <v>95</v>
      </c>
      <c r="F438" s="3" t="s">
        <v>606</v>
      </c>
      <c r="G438" s="4" t="n">
        <v>200.4314</v>
      </c>
      <c r="H438" s="4" t="n">
        <v>30.9484</v>
      </c>
      <c r="I438" s="4" t="n">
        <v>28.5828</v>
      </c>
      <c r="J438" s="4" t="n">
        <v>133.7753</v>
      </c>
      <c r="K438" s="4" t="n">
        <v>11.1235</v>
      </c>
    </row>
    <row r="439" customFormat="false" ht="15.75" hidden="false" customHeight="false" outlineLevel="0" collapsed="false">
      <c r="A439" s="3" t="s">
        <v>166</v>
      </c>
      <c r="B439" s="3" t="s">
        <v>56</v>
      </c>
      <c r="C439" s="3" t="s">
        <v>167</v>
      </c>
      <c r="D439" s="3" t="s">
        <v>79</v>
      </c>
      <c r="E439" s="3" t="s">
        <v>95</v>
      </c>
      <c r="F439" s="3" t="s">
        <v>607</v>
      </c>
      <c r="G439" s="4" t="n">
        <v>184.4275</v>
      </c>
      <c r="H439" s="4" t="n">
        <v>25.3594</v>
      </c>
      <c r="I439" s="4" t="n">
        <v>39.7977</v>
      </c>
      <c r="J439" s="4" t="n">
        <v>130.4176</v>
      </c>
      <c r="K439" s="4" t="n">
        <v>7.8109</v>
      </c>
    </row>
    <row r="440" customFormat="false" ht="15.75" hidden="false" customHeight="false" outlineLevel="0" collapsed="false">
      <c r="A440" s="3" t="s">
        <v>166</v>
      </c>
      <c r="B440" s="3" t="s">
        <v>56</v>
      </c>
      <c r="C440" s="3" t="s">
        <v>167</v>
      </c>
      <c r="D440" s="3" t="s">
        <v>79</v>
      </c>
      <c r="E440" s="3" t="s">
        <v>95</v>
      </c>
      <c r="F440" s="3" t="s">
        <v>608</v>
      </c>
      <c r="G440" s="4" t="n">
        <v>210.239</v>
      </c>
      <c r="H440" s="4" t="n">
        <v>34.037</v>
      </c>
      <c r="I440" s="4" t="n">
        <v>30.9814</v>
      </c>
      <c r="J440" s="4" t="n">
        <v>141.7819</v>
      </c>
      <c r="K440" s="4" t="n">
        <v>7.9427</v>
      </c>
    </row>
    <row r="441" customFormat="false" ht="15.75" hidden="false" customHeight="false" outlineLevel="0" collapsed="false">
      <c r="A441" s="3" t="s">
        <v>166</v>
      </c>
      <c r="B441" s="3" t="s">
        <v>56</v>
      </c>
      <c r="C441" s="3" t="s">
        <v>167</v>
      </c>
      <c r="D441" s="3" t="s">
        <v>79</v>
      </c>
      <c r="E441" s="3" t="s">
        <v>95</v>
      </c>
      <c r="F441" s="3" t="s">
        <v>609</v>
      </c>
      <c r="G441" s="4" t="n">
        <v>187.4001</v>
      </c>
      <c r="H441" s="4" t="n">
        <v>23.3152</v>
      </c>
      <c r="I441" s="4" t="n">
        <v>35.3157</v>
      </c>
      <c r="J441" s="4" t="n">
        <v>142.3432</v>
      </c>
      <c r="K441" s="4" t="n">
        <v>7.6137</v>
      </c>
    </row>
    <row r="442" customFormat="false" ht="15.75" hidden="false" customHeight="false" outlineLevel="0" collapsed="false">
      <c r="A442" s="3" t="s">
        <v>166</v>
      </c>
      <c r="B442" s="3" t="s">
        <v>56</v>
      </c>
      <c r="C442" s="3" t="s">
        <v>167</v>
      </c>
      <c r="D442" s="3" t="s">
        <v>79</v>
      </c>
      <c r="E442" s="3" t="s">
        <v>95</v>
      </c>
      <c r="F442" s="3" t="s">
        <v>610</v>
      </c>
      <c r="G442" s="4" t="n">
        <v>210.7818</v>
      </c>
      <c r="H442" s="4" t="n">
        <v>28.2792</v>
      </c>
      <c r="I442" s="4" t="n">
        <v>36.9047</v>
      </c>
      <c r="J442" s="4" t="n">
        <v>139.6738</v>
      </c>
      <c r="K442" s="4" t="n">
        <v>8.9316</v>
      </c>
    </row>
    <row r="443" customFormat="false" ht="15.75" hidden="false" customHeight="false" outlineLevel="0" collapsed="false">
      <c r="A443" s="3" t="s">
        <v>166</v>
      </c>
      <c r="B443" s="3" t="s">
        <v>56</v>
      </c>
      <c r="C443" s="3" t="s">
        <v>167</v>
      </c>
      <c r="D443" s="3" t="s">
        <v>79</v>
      </c>
      <c r="E443" s="3" t="s">
        <v>95</v>
      </c>
      <c r="F443" s="3" t="s">
        <v>611</v>
      </c>
      <c r="G443" s="4" t="n">
        <v>190.8017</v>
      </c>
      <c r="H443" s="4" t="n">
        <v>26.4413</v>
      </c>
      <c r="I443" s="4" t="n">
        <v>36.9578</v>
      </c>
      <c r="J443" s="4" t="n">
        <v>133.1512</v>
      </c>
      <c r="K443" s="4" t="n">
        <v>9.1065</v>
      </c>
    </row>
    <row r="444" customFormat="false" ht="15.75" hidden="false" customHeight="false" outlineLevel="0" collapsed="false">
      <c r="A444" s="3" t="s">
        <v>166</v>
      </c>
      <c r="B444" s="3" t="s">
        <v>56</v>
      </c>
      <c r="C444" s="3" t="s">
        <v>167</v>
      </c>
      <c r="D444" s="3" t="s">
        <v>79</v>
      </c>
      <c r="E444" s="3" t="s">
        <v>95</v>
      </c>
      <c r="F444" s="3" t="s">
        <v>612</v>
      </c>
      <c r="G444" s="4" t="n">
        <v>195.6622</v>
      </c>
      <c r="H444" s="4" t="n">
        <v>30.302</v>
      </c>
      <c r="I444" s="4" t="n">
        <v>31.6629</v>
      </c>
      <c r="J444" s="4" t="n">
        <v>137.713</v>
      </c>
      <c r="K444" s="4" t="n">
        <v>7.7313</v>
      </c>
    </row>
    <row r="445" customFormat="false" ht="15.75" hidden="false" customHeight="false" outlineLevel="0" collapsed="false">
      <c r="A445" s="3" t="s">
        <v>166</v>
      </c>
      <c r="B445" s="3" t="s">
        <v>56</v>
      </c>
      <c r="C445" s="3" t="s">
        <v>167</v>
      </c>
      <c r="D445" s="3" t="s">
        <v>79</v>
      </c>
      <c r="E445" s="3" t="s">
        <v>95</v>
      </c>
      <c r="F445" s="3" t="s">
        <v>613</v>
      </c>
      <c r="G445" s="4" t="n">
        <v>196.7351</v>
      </c>
      <c r="H445" s="4" t="n">
        <v>24.9417</v>
      </c>
      <c r="I445" s="4" t="n">
        <v>31.6581</v>
      </c>
      <c r="J445" s="4" t="n">
        <v>124.941</v>
      </c>
      <c r="K445" s="4" t="n">
        <v>8.084</v>
      </c>
    </row>
    <row r="446" customFormat="false" ht="15.75" hidden="false" customHeight="false" outlineLevel="0" collapsed="false">
      <c r="A446" s="3" t="s">
        <v>166</v>
      </c>
      <c r="B446" s="3" t="s">
        <v>56</v>
      </c>
      <c r="C446" s="3" t="s">
        <v>167</v>
      </c>
      <c r="D446" s="3" t="s">
        <v>79</v>
      </c>
      <c r="E446" s="3" t="s">
        <v>95</v>
      </c>
      <c r="F446" s="3" t="s">
        <v>614</v>
      </c>
      <c r="G446" s="4" t="n">
        <v>189.152</v>
      </c>
      <c r="H446" s="4" t="n">
        <v>25.1855</v>
      </c>
      <c r="I446" s="4" t="n">
        <v>35.7334</v>
      </c>
      <c r="J446" s="4" t="n">
        <v>126.9701</v>
      </c>
      <c r="K446" s="4" t="n">
        <v>10.8232</v>
      </c>
    </row>
    <row r="447" customFormat="false" ht="15.75" hidden="false" customHeight="false" outlineLevel="0" collapsed="false">
      <c r="A447" s="3" t="s">
        <v>166</v>
      </c>
      <c r="B447" s="3" t="s">
        <v>56</v>
      </c>
      <c r="C447" s="3" t="s">
        <v>167</v>
      </c>
      <c r="D447" s="3" t="s">
        <v>79</v>
      </c>
      <c r="E447" s="3" t="s">
        <v>95</v>
      </c>
      <c r="F447" s="3" t="s">
        <v>615</v>
      </c>
      <c r="G447" s="4" t="n">
        <v>193.0303</v>
      </c>
      <c r="H447" s="4" t="n">
        <v>24.4979</v>
      </c>
      <c r="I447" s="4" t="n">
        <v>34.2858</v>
      </c>
      <c r="J447" s="4" t="n">
        <v>132.1697</v>
      </c>
      <c r="K447" s="4" t="n">
        <v>11.3952</v>
      </c>
    </row>
    <row r="448" customFormat="false" ht="15.75" hidden="false" customHeight="false" outlineLevel="0" collapsed="false">
      <c r="A448" s="3" t="s">
        <v>166</v>
      </c>
      <c r="B448" s="3" t="s">
        <v>56</v>
      </c>
      <c r="C448" s="3" t="s">
        <v>167</v>
      </c>
      <c r="D448" s="3" t="s">
        <v>79</v>
      </c>
      <c r="E448" s="3" t="s">
        <v>95</v>
      </c>
      <c r="F448" s="3" t="s">
        <v>616</v>
      </c>
      <c r="G448" s="4" t="n">
        <v>184.1164</v>
      </c>
      <c r="H448" s="4" t="n">
        <v>22.9158</v>
      </c>
      <c r="I448" s="4" t="n">
        <v>35.3382</v>
      </c>
      <c r="J448" s="4" t="n">
        <v>130.0091</v>
      </c>
      <c r="K448" s="4" t="n">
        <v>8.5892</v>
      </c>
    </row>
    <row r="449" customFormat="false" ht="15.75" hidden="false" customHeight="false" outlineLevel="0" collapsed="false">
      <c r="A449" s="3" t="s">
        <v>166</v>
      </c>
      <c r="B449" s="3" t="s">
        <v>56</v>
      </c>
      <c r="C449" s="3" t="s">
        <v>167</v>
      </c>
      <c r="D449" s="3" t="s">
        <v>79</v>
      </c>
      <c r="E449" s="3" t="s">
        <v>95</v>
      </c>
      <c r="F449" s="3" t="s">
        <v>617</v>
      </c>
      <c r="G449" s="4" t="n">
        <v>206.2684</v>
      </c>
      <c r="H449" s="4" t="n">
        <v>24.9038</v>
      </c>
      <c r="I449" s="4" t="n">
        <v>39.1798</v>
      </c>
      <c r="J449" s="4" t="n">
        <v>143.9473</v>
      </c>
      <c r="K449" s="4" t="n">
        <v>11.4312</v>
      </c>
    </row>
    <row r="450" customFormat="false" ht="15.75" hidden="false" customHeight="false" outlineLevel="0" collapsed="false">
      <c r="A450" s="3" t="s">
        <v>166</v>
      </c>
      <c r="B450" s="3" t="s">
        <v>56</v>
      </c>
      <c r="C450" s="3" t="s">
        <v>167</v>
      </c>
      <c r="D450" s="3" t="s">
        <v>79</v>
      </c>
      <c r="E450" s="3" t="s">
        <v>95</v>
      </c>
      <c r="F450" s="3" t="s">
        <v>618</v>
      </c>
      <c r="G450" s="4" t="n">
        <v>194.4921</v>
      </c>
      <c r="H450" s="4" t="n">
        <v>23.6649</v>
      </c>
      <c r="I450" s="4" t="n">
        <v>36.1983</v>
      </c>
      <c r="J450" s="4" t="n">
        <v>135.3748</v>
      </c>
      <c r="K450" s="4" t="n">
        <v>6.8221</v>
      </c>
    </row>
    <row r="451" customFormat="false" ht="15.75" hidden="false" customHeight="false" outlineLevel="0" collapsed="false">
      <c r="A451" s="3" t="s">
        <v>166</v>
      </c>
      <c r="B451" s="3" t="s">
        <v>56</v>
      </c>
      <c r="C451" s="3" t="s">
        <v>167</v>
      </c>
      <c r="D451" s="3" t="s">
        <v>79</v>
      </c>
      <c r="E451" s="3" t="s">
        <v>95</v>
      </c>
      <c r="F451" s="3" t="s">
        <v>619</v>
      </c>
      <c r="G451" s="4" t="n">
        <v>186.532</v>
      </c>
      <c r="H451" s="4" t="n">
        <v>23.8975</v>
      </c>
      <c r="I451" s="4" t="n">
        <v>33.7502</v>
      </c>
      <c r="J451" s="4" t="n">
        <v>132.9413</v>
      </c>
      <c r="K451" s="4" t="n">
        <v>11.9935</v>
      </c>
    </row>
    <row r="452" customFormat="false" ht="15.75" hidden="false" customHeight="false" outlineLevel="0" collapsed="false">
      <c r="A452" s="3" t="s">
        <v>166</v>
      </c>
      <c r="B452" s="3" t="s">
        <v>56</v>
      </c>
      <c r="C452" s="3" t="s">
        <v>167</v>
      </c>
      <c r="D452" s="3" t="s">
        <v>79</v>
      </c>
      <c r="E452" s="3" t="s">
        <v>95</v>
      </c>
      <c r="F452" s="3" t="s">
        <v>620</v>
      </c>
      <c r="G452" s="4" t="n">
        <v>244.0206</v>
      </c>
      <c r="H452" s="4" t="n">
        <v>30.1414</v>
      </c>
      <c r="I452" s="4" t="n">
        <v>39.6388</v>
      </c>
      <c r="J452" s="4" t="n">
        <v>152.3734</v>
      </c>
      <c r="K452" s="4" t="n">
        <v>13.8347</v>
      </c>
    </row>
    <row r="453" customFormat="false" ht="15.75" hidden="false" customHeight="false" outlineLevel="0" collapsed="false">
      <c r="A453" s="3" t="s">
        <v>166</v>
      </c>
      <c r="B453" s="3" t="s">
        <v>56</v>
      </c>
      <c r="C453" s="3" t="s">
        <v>167</v>
      </c>
      <c r="D453" s="3" t="s">
        <v>79</v>
      </c>
      <c r="E453" s="3" t="s">
        <v>95</v>
      </c>
      <c r="F453" s="3" t="s">
        <v>621</v>
      </c>
      <c r="G453" s="4" t="n">
        <v>205.6569</v>
      </c>
      <c r="H453" s="4" t="n">
        <v>27.5975</v>
      </c>
      <c r="I453" s="4" t="n">
        <v>40.3215</v>
      </c>
      <c r="J453" s="4" t="n">
        <v>129.9293</v>
      </c>
      <c r="K453" s="4" t="n">
        <v>7.6635</v>
      </c>
    </row>
    <row r="454" customFormat="false" ht="15.75" hidden="false" customHeight="false" outlineLevel="0" collapsed="false">
      <c r="A454" s="3" t="s">
        <v>166</v>
      </c>
      <c r="B454" s="3" t="s">
        <v>56</v>
      </c>
      <c r="C454" s="3" t="s">
        <v>167</v>
      </c>
      <c r="D454" s="3" t="s">
        <v>79</v>
      </c>
      <c r="E454" s="3" t="s">
        <v>95</v>
      </c>
      <c r="F454" s="3" t="s">
        <v>622</v>
      </c>
      <c r="G454" s="4" t="n">
        <v>204.1457</v>
      </c>
      <c r="H454" s="4" t="n">
        <v>27.5607</v>
      </c>
      <c r="I454" s="4" t="n">
        <v>37.2055</v>
      </c>
      <c r="J454" s="4" t="n">
        <v>147.6539</v>
      </c>
      <c r="K454" s="4" t="n">
        <v>8.146</v>
      </c>
    </row>
    <row r="455" customFormat="false" ht="15.75" hidden="false" customHeight="false" outlineLevel="0" collapsed="false">
      <c r="A455" s="3" t="s">
        <v>166</v>
      </c>
      <c r="B455" s="3" t="s">
        <v>56</v>
      </c>
      <c r="C455" s="3" t="s">
        <v>167</v>
      </c>
      <c r="D455" s="3" t="s">
        <v>79</v>
      </c>
      <c r="E455" s="3" t="s">
        <v>95</v>
      </c>
      <c r="F455" s="3" t="s">
        <v>623</v>
      </c>
      <c r="G455" s="4" t="n">
        <v>211.013</v>
      </c>
      <c r="H455" s="4" t="n">
        <v>37.103</v>
      </c>
      <c r="I455" s="4" t="n">
        <v>36.3067</v>
      </c>
      <c r="J455" s="4" t="n">
        <v>145.5289</v>
      </c>
      <c r="K455" s="4" t="n">
        <v>9.7564</v>
      </c>
    </row>
    <row r="456" customFormat="false" ht="15.75" hidden="false" customHeight="false" outlineLevel="0" collapsed="false">
      <c r="A456" s="3" t="s">
        <v>166</v>
      </c>
      <c r="B456" s="3" t="s">
        <v>56</v>
      </c>
      <c r="C456" s="3" t="s">
        <v>167</v>
      </c>
      <c r="D456" s="3" t="s">
        <v>79</v>
      </c>
      <c r="E456" s="3" t="s">
        <v>95</v>
      </c>
      <c r="F456" s="3" t="s">
        <v>624</v>
      </c>
      <c r="G456" s="4" t="n">
        <v>208.1962</v>
      </c>
      <c r="H456" s="4" t="n">
        <v>28.0429</v>
      </c>
      <c r="I456" s="4" t="n">
        <v>38.663</v>
      </c>
      <c r="J456" s="4" t="n">
        <v>140.7665</v>
      </c>
      <c r="K456" s="4" t="n">
        <v>11.1266</v>
      </c>
    </row>
    <row r="457" customFormat="false" ht="15.75" hidden="false" customHeight="false" outlineLevel="0" collapsed="false">
      <c r="A457" s="3" t="s">
        <v>166</v>
      </c>
      <c r="B457" s="3" t="s">
        <v>56</v>
      </c>
      <c r="C457" s="3" t="s">
        <v>167</v>
      </c>
      <c r="D457" s="3" t="s">
        <v>79</v>
      </c>
      <c r="E457" s="3" t="s">
        <v>95</v>
      </c>
      <c r="F457" s="3" t="s">
        <v>625</v>
      </c>
      <c r="G457" s="4" t="n">
        <v>212.4605</v>
      </c>
      <c r="H457" s="4" t="n">
        <v>28.8304</v>
      </c>
      <c r="I457" s="4" t="n">
        <v>39.844</v>
      </c>
      <c r="J457" s="4" t="n">
        <v>138.1505</v>
      </c>
      <c r="K457" s="4" t="n">
        <v>10.6935</v>
      </c>
    </row>
    <row r="458" customFormat="false" ht="15.75" hidden="false" customHeight="false" outlineLevel="0" collapsed="false">
      <c r="A458" s="3" t="s">
        <v>166</v>
      </c>
      <c r="B458" s="3" t="s">
        <v>56</v>
      </c>
      <c r="C458" s="3" t="s">
        <v>167</v>
      </c>
      <c r="D458" s="3" t="s">
        <v>79</v>
      </c>
      <c r="E458" s="3" t="s">
        <v>95</v>
      </c>
      <c r="F458" s="3" t="s">
        <v>626</v>
      </c>
      <c r="G458" s="4" t="n">
        <v>201.575</v>
      </c>
      <c r="H458" s="4" t="n">
        <v>26.1242</v>
      </c>
      <c r="I458" s="4" t="n">
        <v>40.4591</v>
      </c>
      <c r="J458" s="4" t="n">
        <v>142.1512</v>
      </c>
      <c r="K458" s="4" t="n">
        <v>7.6343</v>
      </c>
    </row>
    <row r="459" customFormat="false" ht="15.75" hidden="false" customHeight="false" outlineLevel="0" collapsed="false">
      <c r="A459" s="3" t="s">
        <v>166</v>
      </c>
      <c r="B459" s="3" t="s">
        <v>56</v>
      </c>
      <c r="C459" s="3" t="s">
        <v>167</v>
      </c>
      <c r="D459" s="3" t="s">
        <v>79</v>
      </c>
      <c r="E459" s="3" t="s">
        <v>95</v>
      </c>
      <c r="F459" s="3" t="s">
        <v>627</v>
      </c>
      <c r="G459" s="4" t="n">
        <v>227.9177</v>
      </c>
      <c r="H459" s="4" t="n">
        <v>28.5538</v>
      </c>
      <c r="I459" s="4" t="n">
        <v>37.4907</v>
      </c>
      <c r="J459" s="4" t="n">
        <v>143.2781</v>
      </c>
      <c r="K459" s="4" t="n">
        <v>9.2984</v>
      </c>
    </row>
    <row r="460" customFormat="false" ht="15.75" hidden="false" customHeight="false" outlineLevel="0" collapsed="false">
      <c r="A460" s="3" t="s">
        <v>166</v>
      </c>
      <c r="B460" s="3" t="s">
        <v>56</v>
      </c>
      <c r="C460" s="3" t="s">
        <v>167</v>
      </c>
      <c r="D460" s="3" t="s">
        <v>79</v>
      </c>
      <c r="E460" s="3" t="s">
        <v>95</v>
      </c>
      <c r="F460" s="3" t="s">
        <v>628</v>
      </c>
      <c r="G460" s="4" t="n">
        <v>186.9994</v>
      </c>
      <c r="H460" s="4" t="n">
        <v>25.2571</v>
      </c>
      <c r="I460" s="4" t="n">
        <v>38.2401</v>
      </c>
      <c r="J460" s="4" t="n">
        <v>129.5444</v>
      </c>
      <c r="K460" s="4" t="n">
        <v>8.1778</v>
      </c>
    </row>
    <row r="461" customFormat="false" ht="15.75" hidden="false" customHeight="false" outlineLevel="0" collapsed="false">
      <c r="A461" s="3" t="s">
        <v>166</v>
      </c>
      <c r="B461" s="3" t="s">
        <v>56</v>
      </c>
      <c r="C461" s="3" t="s">
        <v>167</v>
      </c>
      <c r="D461" s="3" t="s">
        <v>79</v>
      </c>
      <c r="E461" s="3" t="s">
        <v>95</v>
      </c>
      <c r="F461" s="3" t="s">
        <v>629</v>
      </c>
      <c r="G461" s="4" t="n">
        <v>180.0242</v>
      </c>
      <c r="H461" s="4" t="n">
        <v>20.3271</v>
      </c>
      <c r="I461" s="4" t="n">
        <v>30.9173</v>
      </c>
      <c r="J461" s="4" t="n">
        <v>124.1921</v>
      </c>
      <c r="K461" s="4" t="n">
        <v>7.5557</v>
      </c>
    </row>
    <row r="462" customFormat="false" ht="15.75" hidden="false" customHeight="false" outlineLevel="0" collapsed="false">
      <c r="A462" s="3" t="s">
        <v>166</v>
      </c>
      <c r="B462" s="3" t="s">
        <v>56</v>
      </c>
      <c r="C462" s="3" t="s">
        <v>167</v>
      </c>
      <c r="D462" s="3" t="s">
        <v>79</v>
      </c>
      <c r="E462" s="3" t="s">
        <v>95</v>
      </c>
      <c r="F462" s="3" t="s">
        <v>630</v>
      </c>
      <c r="G462" s="4" t="n">
        <v>206.8156</v>
      </c>
      <c r="H462" s="4" t="n">
        <v>28.5698</v>
      </c>
      <c r="I462" s="4" t="n">
        <v>32.1042</v>
      </c>
      <c r="J462" s="4" t="n">
        <v>140.7729</v>
      </c>
      <c r="K462" s="4" t="n">
        <v>8.4715</v>
      </c>
    </row>
    <row r="463" customFormat="false" ht="15.75" hidden="false" customHeight="false" outlineLevel="0" collapsed="false">
      <c r="A463" s="3" t="s">
        <v>166</v>
      </c>
      <c r="B463" s="3" t="s">
        <v>56</v>
      </c>
      <c r="C463" s="3" t="s">
        <v>167</v>
      </c>
      <c r="D463" s="3" t="s">
        <v>79</v>
      </c>
      <c r="E463" s="3" t="s">
        <v>95</v>
      </c>
      <c r="F463" s="3" t="s">
        <v>631</v>
      </c>
      <c r="G463" s="4" t="n">
        <v>204.5304</v>
      </c>
      <c r="H463" s="4" t="n">
        <v>29.2902</v>
      </c>
      <c r="I463" s="4" t="n">
        <v>35.1998</v>
      </c>
      <c r="J463" s="4" t="n">
        <v>134.0777</v>
      </c>
      <c r="K463" s="4" t="n">
        <v>10.916</v>
      </c>
    </row>
    <row r="464" customFormat="false" ht="15.75" hidden="false" customHeight="false" outlineLevel="0" collapsed="false">
      <c r="A464" s="3" t="s">
        <v>166</v>
      </c>
      <c r="B464" s="3" t="s">
        <v>56</v>
      </c>
      <c r="C464" s="3" t="s">
        <v>167</v>
      </c>
      <c r="D464" s="3" t="s">
        <v>79</v>
      </c>
      <c r="E464" s="3" t="s">
        <v>95</v>
      </c>
      <c r="F464" s="3" t="s">
        <v>632</v>
      </c>
      <c r="G464" s="4" t="n">
        <v>200.2096</v>
      </c>
      <c r="H464" s="4" t="n">
        <v>33.0232</v>
      </c>
      <c r="I464" s="4" t="n">
        <v>33.5547</v>
      </c>
      <c r="J464" s="4" t="n">
        <v>146.4079</v>
      </c>
      <c r="K464" s="4" t="n">
        <v>10.3633</v>
      </c>
    </row>
    <row r="465" customFormat="false" ht="15.75" hidden="false" customHeight="false" outlineLevel="0" collapsed="false">
      <c r="A465" s="3" t="s">
        <v>166</v>
      </c>
      <c r="B465" s="3" t="s">
        <v>56</v>
      </c>
      <c r="C465" s="3" t="s">
        <v>167</v>
      </c>
      <c r="D465" s="3" t="s">
        <v>79</v>
      </c>
      <c r="E465" s="3" t="s">
        <v>95</v>
      </c>
      <c r="F465" s="3" t="s">
        <v>633</v>
      </c>
      <c r="G465" s="4" t="n">
        <v>191.7864</v>
      </c>
      <c r="H465" s="4" t="n">
        <v>25.0998</v>
      </c>
      <c r="I465" s="4" t="n">
        <v>35.6232</v>
      </c>
      <c r="J465" s="4" t="n">
        <v>131.9958</v>
      </c>
      <c r="K465" s="4" t="n">
        <v>9.1437</v>
      </c>
    </row>
    <row r="466" customFormat="false" ht="15.75" hidden="false" customHeight="false" outlineLevel="0" collapsed="false">
      <c r="A466" s="3" t="s">
        <v>166</v>
      </c>
      <c r="B466" s="3" t="s">
        <v>56</v>
      </c>
      <c r="C466" s="3" t="s">
        <v>167</v>
      </c>
      <c r="D466" s="3" t="s">
        <v>79</v>
      </c>
      <c r="E466" s="3" t="s">
        <v>95</v>
      </c>
      <c r="F466" s="3" t="s">
        <v>634</v>
      </c>
      <c r="G466" s="4" t="n">
        <v>187.0473</v>
      </c>
      <c r="H466" s="4" t="n">
        <v>32.0802</v>
      </c>
      <c r="I466" s="4" t="n">
        <v>32.7786</v>
      </c>
      <c r="J466" s="4" t="n">
        <v>138.2653</v>
      </c>
      <c r="K466" s="4" t="n">
        <v>11.2446</v>
      </c>
    </row>
    <row r="467" customFormat="false" ht="15.75" hidden="false" customHeight="false" outlineLevel="0" collapsed="false">
      <c r="A467" s="3" t="s">
        <v>166</v>
      </c>
      <c r="B467" s="3" t="s">
        <v>56</v>
      </c>
      <c r="C467" s="3" t="s">
        <v>167</v>
      </c>
      <c r="D467" s="3" t="s">
        <v>79</v>
      </c>
      <c r="E467" s="3" t="s">
        <v>95</v>
      </c>
      <c r="F467" s="3" t="s">
        <v>635</v>
      </c>
      <c r="G467" s="4" t="n">
        <v>192.8506</v>
      </c>
      <c r="H467" s="4" t="n">
        <v>23.7524</v>
      </c>
      <c r="I467" s="4" t="n">
        <v>34.479</v>
      </c>
      <c r="J467" s="4" t="n">
        <v>133.5184</v>
      </c>
      <c r="K467" s="4" t="n">
        <v>9.2323</v>
      </c>
    </row>
    <row r="468" customFormat="false" ht="15.75" hidden="false" customHeight="false" outlineLevel="0" collapsed="false">
      <c r="A468" s="3" t="s">
        <v>166</v>
      </c>
      <c r="B468" s="3" t="s">
        <v>56</v>
      </c>
      <c r="C468" s="3" t="s">
        <v>167</v>
      </c>
      <c r="D468" s="3" t="s">
        <v>79</v>
      </c>
      <c r="E468" s="3" t="s">
        <v>95</v>
      </c>
      <c r="F468" s="3" t="s">
        <v>636</v>
      </c>
      <c r="G468" s="4" t="n">
        <v>180.4241</v>
      </c>
      <c r="H468" s="4" t="n">
        <v>23.5284</v>
      </c>
      <c r="I468" s="4" t="n">
        <v>36.2775</v>
      </c>
      <c r="J468" s="4" t="n">
        <v>131.0686</v>
      </c>
      <c r="K468" s="4" t="n">
        <v>5.5979</v>
      </c>
    </row>
    <row r="469" customFormat="false" ht="15.75" hidden="false" customHeight="false" outlineLevel="0" collapsed="false">
      <c r="A469" s="3" t="s">
        <v>166</v>
      </c>
      <c r="B469" s="3" t="s">
        <v>56</v>
      </c>
      <c r="C469" s="3" t="s">
        <v>167</v>
      </c>
      <c r="D469" s="3" t="s">
        <v>79</v>
      </c>
      <c r="E469" s="3" t="s">
        <v>95</v>
      </c>
      <c r="F469" s="3" t="s">
        <v>637</v>
      </c>
      <c r="G469" s="4" t="n">
        <v>199.801</v>
      </c>
      <c r="H469" s="4" t="n">
        <v>26.256</v>
      </c>
      <c r="I469" s="4" t="n">
        <v>39.1283</v>
      </c>
      <c r="J469" s="4" t="n">
        <v>149.6272</v>
      </c>
      <c r="K469" s="4" t="n">
        <v>8.9989</v>
      </c>
    </row>
    <row r="470" customFormat="false" ht="15.75" hidden="false" customHeight="false" outlineLevel="0" collapsed="false">
      <c r="A470" s="3" t="s">
        <v>166</v>
      </c>
      <c r="B470" s="3" t="s">
        <v>56</v>
      </c>
      <c r="C470" s="3" t="s">
        <v>167</v>
      </c>
      <c r="D470" s="3" t="s">
        <v>79</v>
      </c>
      <c r="E470" s="3" t="s">
        <v>95</v>
      </c>
      <c r="F470" s="3" t="s">
        <v>638</v>
      </c>
      <c r="G470" s="4" t="n">
        <v>194.6861</v>
      </c>
      <c r="H470" s="4" t="n">
        <v>30.5328</v>
      </c>
      <c r="I470" s="4" t="n">
        <v>38.1059</v>
      </c>
      <c r="J470" s="4" t="n">
        <v>131.6901</v>
      </c>
      <c r="K470" s="4" t="n">
        <v>10.7681</v>
      </c>
    </row>
    <row r="471" customFormat="false" ht="15.75" hidden="false" customHeight="false" outlineLevel="0" collapsed="false">
      <c r="A471" s="3" t="s">
        <v>166</v>
      </c>
      <c r="B471" s="3" t="s">
        <v>56</v>
      </c>
      <c r="C471" s="3" t="s">
        <v>167</v>
      </c>
      <c r="D471" s="3" t="s">
        <v>79</v>
      </c>
      <c r="E471" s="3" t="s">
        <v>95</v>
      </c>
      <c r="F471" s="3" t="s">
        <v>639</v>
      </c>
      <c r="G471" s="4" t="n">
        <v>180.3418</v>
      </c>
      <c r="H471" s="4" t="n">
        <v>22.6116</v>
      </c>
      <c r="I471" s="4" t="n">
        <v>31.0466</v>
      </c>
      <c r="J471" s="4" t="n">
        <v>130.5731</v>
      </c>
      <c r="K471" s="4" t="n">
        <v>10.6798</v>
      </c>
    </row>
    <row r="472" customFormat="false" ht="15.75" hidden="false" customHeight="false" outlineLevel="0" collapsed="false">
      <c r="A472" s="3" t="s">
        <v>166</v>
      </c>
      <c r="B472" s="3" t="s">
        <v>56</v>
      </c>
      <c r="C472" s="3" t="s">
        <v>167</v>
      </c>
      <c r="D472" s="3" t="s">
        <v>79</v>
      </c>
      <c r="E472" s="3" t="s">
        <v>95</v>
      </c>
      <c r="F472" s="3" t="s">
        <v>640</v>
      </c>
      <c r="G472" s="4" t="n">
        <v>206.6531</v>
      </c>
      <c r="H472" s="4" t="n">
        <v>28.757</v>
      </c>
      <c r="I472" s="4" t="n">
        <v>36.663</v>
      </c>
      <c r="J472" s="4" t="n">
        <v>136.5168</v>
      </c>
      <c r="K472" s="4" t="n">
        <v>8.112</v>
      </c>
    </row>
    <row r="473" customFormat="false" ht="15.75" hidden="false" customHeight="false" outlineLevel="0" collapsed="false">
      <c r="A473" s="3" t="s">
        <v>166</v>
      </c>
      <c r="B473" s="3" t="s">
        <v>56</v>
      </c>
      <c r="C473" s="3" t="s">
        <v>167</v>
      </c>
      <c r="D473" s="3" t="s">
        <v>79</v>
      </c>
      <c r="E473" s="3" t="s">
        <v>95</v>
      </c>
      <c r="F473" s="3" t="s">
        <v>641</v>
      </c>
      <c r="G473" s="4" t="n">
        <v>203.7795</v>
      </c>
      <c r="H473" s="4" t="n">
        <v>34.1247</v>
      </c>
      <c r="I473" s="4" t="n">
        <v>36.6707</v>
      </c>
      <c r="J473" s="4" t="n">
        <v>152.6092</v>
      </c>
      <c r="K473" s="4" t="n">
        <v>11.475</v>
      </c>
    </row>
    <row r="474" customFormat="false" ht="15.75" hidden="false" customHeight="false" outlineLevel="0" collapsed="false">
      <c r="A474" s="3" t="s">
        <v>166</v>
      </c>
      <c r="B474" s="3" t="s">
        <v>56</v>
      </c>
      <c r="C474" s="3" t="s">
        <v>167</v>
      </c>
      <c r="D474" s="3" t="s">
        <v>79</v>
      </c>
      <c r="E474" s="3" t="s">
        <v>95</v>
      </c>
      <c r="F474" s="3" t="s">
        <v>642</v>
      </c>
      <c r="G474" s="4" t="n">
        <v>195.0728</v>
      </c>
      <c r="H474" s="4" t="n">
        <v>27.0278</v>
      </c>
      <c r="I474" s="4" t="n">
        <v>34.21</v>
      </c>
      <c r="J474" s="4" t="n">
        <v>133.6503</v>
      </c>
      <c r="K474" s="4" t="n">
        <v>9.0466</v>
      </c>
    </row>
    <row r="475" customFormat="false" ht="15.75" hidden="false" customHeight="false" outlineLevel="0" collapsed="false">
      <c r="A475" s="3" t="s">
        <v>166</v>
      </c>
      <c r="B475" s="3" t="s">
        <v>56</v>
      </c>
      <c r="C475" s="3" t="s">
        <v>167</v>
      </c>
      <c r="D475" s="3" t="s">
        <v>79</v>
      </c>
      <c r="E475" s="3" t="s">
        <v>95</v>
      </c>
      <c r="F475" s="3" t="s">
        <v>643</v>
      </c>
      <c r="G475" s="4" t="n">
        <v>223.7309</v>
      </c>
      <c r="H475" s="4" t="n">
        <v>30.2281</v>
      </c>
      <c r="I475" s="4" t="n">
        <v>31.5893</v>
      </c>
      <c r="J475" s="4" t="n">
        <v>136.0214</v>
      </c>
      <c r="K475" s="4" t="n">
        <v>8.1664</v>
      </c>
    </row>
    <row r="476" customFormat="false" ht="15.75" hidden="false" customHeight="false" outlineLevel="0" collapsed="false">
      <c r="A476" s="3" t="s">
        <v>166</v>
      </c>
      <c r="B476" s="3" t="s">
        <v>56</v>
      </c>
      <c r="C476" s="3" t="s">
        <v>167</v>
      </c>
      <c r="D476" s="3" t="s">
        <v>79</v>
      </c>
      <c r="E476" s="3" t="s">
        <v>95</v>
      </c>
      <c r="F476" s="3" t="s">
        <v>644</v>
      </c>
      <c r="G476" s="4" t="n">
        <v>193.7888</v>
      </c>
      <c r="H476" s="4" t="n">
        <v>22.9854</v>
      </c>
      <c r="I476" s="4" t="n">
        <v>35.9073</v>
      </c>
      <c r="J476" s="4" t="n">
        <v>136.9789</v>
      </c>
      <c r="K476" s="4" t="n">
        <v>8.2627</v>
      </c>
    </row>
    <row r="477" customFormat="false" ht="15.75" hidden="false" customHeight="false" outlineLevel="0" collapsed="false">
      <c r="A477" s="3" t="s">
        <v>166</v>
      </c>
      <c r="B477" s="3" t="s">
        <v>56</v>
      </c>
      <c r="C477" s="3" t="s">
        <v>167</v>
      </c>
      <c r="D477" s="3" t="s">
        <v>79</v>
      </c>
      <c r="E477" s="3" t="s">
        <v>95</v>
      </c>
      <c r="F477" s="3" t="s">
        <v>645</v>
      </c>
      <c r="G477" s="4" t="n">
        <v>220.3023</v>
      </c>
      <c r="H477" s="4" t="n">
        <v>26.183</v>
      </c>
      <c r="I477" s="4" t="n">
        <v>38.5216</v>
      </c>
      <c r="J477" s="4" t="n">
        <v>138.9132</v>
      </c>
      <c r="K477" s="4" t="n">
        <v>6.1827</v>
      </c>
    </row>
    <row r="478" customFormat="false" ht="15.75" hidden="false" customHeight="false" outlineLevel="0" collapsed="false">
      <c r="A478" s="3" t="s">
        <v>166</v>
      </c>
      <c r="B478" s="3" t="s">
        <v>56</v>
      </c>
      <c r="C478" s="3" t="s">
        <v>167</v>
      </c>
      <c r="D478" s="3" t="s">
        <v>79</v>
      </c>
      <c r="E478" s="3" t="s">
        <v>95</v>
      </c>
      <c r="F478" s="3" t="s">
        <v>646</v>
      </c>
      <c r="G478" s="4" t="n">
        <v>210.4411</v>
      </c>
      <c r="H478" s="4" t="n">
        <v>31.6161</v>
      </c>
      <c r="I478" s="4" t="n">
        <v>34.7747</v>
      </c>
      <c r="J478" s="4" t="n">
        <v>141.5483</v>
      </c>
      <c r="K478" s="4" t="n">
        <v>8.4483</v>
      </c>
    </row>
    <row r="479" customFormat="false" ht="15.75" hidden="false" customHeight="false" outlineLevel="0" collapsed="false">
      <c r="A479" s="3" t="s">
        <v>166</v>
      </c>
      <c r="B479" s="3" t="s">
        <v>56</v>
      </c>
      <c r="C479" s="3" t="s">
        <v>167</v>
      </c>
      <c r="D479" s="3" t="s">
        <v>79</v>
      </c>
      <c r="E479" s="3" t="s">
        <v>95</v>
      </c>
      <c r="F479" s="3" t="s">
        <v>647</v>
      </c>
      <c r="G479" s="4" t="n">
        <v>193.1356</v>
      </c>
      <c r="H479" s="4" t="n">
        <v>29.2209</v>
      </c>
      <c r="I479" s="4" t="n">
        <v>40.6783</v>
      </c>
      <c r="J479" s="4" t="n">
        <v>142.9423</v>
      </c>
      <c r="K479" s="4" t="n">
        <v>9.3678</v>
      </c>
    </row>
    <row r="480" customFormat="false" ht="15.75" hidden="false" customHeight="false" outlineLevel="0" collapsed="false">
      <c r="A480" s="3" t="s">
        <v>166</v>
      </c>
      <c r="B480" s="3" t="s">
        <v>56</v>
      </c>
      <c r="C480" s="3" t="s">
        <v>167</v>
      </c>
      <c r="D480" s="3" t="s">
        <v>79</v>
      </c>
      <c r="E480" s="3" t="s">
        <v>95</v>
      </c>
      <c r="F480" s="3" t="s">
        <v>648</v>
      </c>
      <c r="G480" s="4" t="n">
        <v>194.6953</v>
      </c>
      <c r="H480" s="4" t="n">
        <v>32.1792</v>
      </c>
      <c r="I480" s="4" t="n">
        <v>31.3418</v>
      </c>
      <c r="J480" s="4" t="n">
        <v>143.1866</v>
      </c>
      <c r="K480" s="4" t="n">
        <v>8.5415</v>
      </c>
    </row>
    <row r="481" customFormat="false" ht="15.75" hidden="false" customHeight="false" outlineLevel="0" collapsed="false">
      <c r="A481" s="3" t="s">
        <v>166</v>
      </c>
      <c r="B481" s="3" t="s">
        <v>56</v>
      </c>
      <c r="C481" s="3" t="s">
        <v>167</v>
      </c>
      <c r="D481" s="3" t="s">
        <v>79</v>
      </c>
      <c r="E481" s="3" t="s">
        <v>95</v>
      </c>
      <c r="F481" s="3" t="s">
        <v>649</v>
      </c>
      <c r="G481" s="4" t="n">
        <v>195.3902</v>
      </c>
      <c r="H481" s="4" t="n">
        <v>33.4001</v>
      </c>
      <c r="I481" s="4" t="n">
        <v>29.9448</v>
      </c>
      <c r="J481" s="4" t="n">
        <v>137.474</v>
      </c>
      <c r="K481" s="4" t="n">
        <v>9.8469</v>
      </c>
    </row>
    <row r="482" customFormat="false" ht="15.75" hidden="false" customHeight="false" outlineLevel="0" collapsed="false">
      <c r="A482" s="3" t="s">
        <v>166</v>
      </c>
      <c r="B482" s="3" t="s">
        <v>56</v>
      </c>
      <c r="C482" s="3" t="s">
        <v>167</v>
      </c>
      <c r="D482" s="3" t="s">
        <v>79</v>
      </c>
      <c r="E482" s="3" t="s">
        <v>95</v>
      </c>
      <c r="F482" s="3" t="s">
        <v>650</v>
      </c>
      <c r="G482" s="4" t="n">
        <v>189.658</v>
      </c>
      <c r="H482" s="4" t="n">
        <v>26.1837</v>
      </c>
      <c r="I482" s="4" t="n">
        <v>34.4593</v>
      </c>
      <c r="J482" s="4" t="n">
        <v>127.3499</v>
      </c>
      <c r="K482" s="4" t="n">
        <v>11.168</v>
      </c>
    </row>
    <row r="483" customFormat="false" ht="15.75" hidden="false" customHeight="false" outlineLevel="0" collapsed="false">
      <c r="A483" s="3" t="s">
        <v>166</v>
      </c>
      <c r="B483" s="3" t="s">
        <v>56</v>
      </c>
      <c r="C483" s="3" t="s">
        <v>167</v>
      </c>
      <c r="D483" s="3" t="s">
        <v>79</v>
      </c>
      <c r="E483" s="3" t="s">
        <v>95</v>
      </c>
      <c r="F483" s="3" t="s">
        <v>651</v>
      </c>
      <c r="G483" s="4" t="n">
        <v>198.7697</v>
      </c>
      <c r="H483" s="4" t="n">
        <v>27.4933</v>
      </c>
      <c r="I483" s="4" t="n">
        <v>39.362</v>
      </c>
      <c r="J483" s="4" t="n">
        <v>140.7216</v>
      </c>
      <c r="K483" s="4" t="n">
        <v>8.4735</v>
      </c>
    </row>
    <row r="484" customFormat="false" ht="15.75" hidden="false" customHeight="false" outlineLevel="0" collapsed="false">
      <c r="A484" s="3" t="s">
        <v>166</v>
      </c>
      <c r="B484" s="3" t="s">
        <v>56</v>
      </c>
      <c r="C484" s="3" t="s">
        <v>167</v>
      </c>
      <c r="D484" s="3" t="s">
        <v>79</v>
      </c>
      <c r="E484" s="3" t="s">
        <v>95</v>
      </c>
      <c r="F484" s="3" t="s">
        <v>652</v>
      </c>
      <c r="G484" s="4" t="n">
        <v>218.1943</v>
      </c>
      <c r="H484" s="4" t="n">
        <v>28.1877</v>
      </c>
      <c r="I484" s="4" t="n">
        <v>30.1787</v>
      </c>
      <c r="J484" s="4" t="n">
        <v>137.6775</v>
      </c>
      <c r="K484" s="4" t="n">
        <v>7.8181</v>
      </c>
    </row>
    <row r="485" customFormat="false" ht="15.75" hidden="false" customHeight="false" outlineLevel="0" collapsed="false">
      <c r="A485" s="3" t="s">
        <v>166</v>
      </c>
      <c r="B485" s="3" t="s">
        <v>56</v>
      </c>
      <c r="C485" s="3" t="s">
        <v>167</v>
      </c>
      <c r="D485" s="3" t="s">
        <v>79</v>
      </c>
      <c r="E485" s="3" t="s">
        <v>95</v>
      </c>
      <c r="F485" s="3" t="s">
        <v>653</v>
      </c>
      <c r="G485" s="4" t="n">
        <v>187.0196</v>
      </c>
      <c r="H485" s="4" t="n">
        <v>24.3633</v>
      </c>
      <c r="I485" s="4" t="n">
        <v>35.4214</v>
      </c>
      <c r="J485" s="4" t="n">
        <v>128.6715</v>
      </c>
      <c r="K485" s="4" t="n">
        <v>8.3211</v>
      </c>
    </row>
    <row r="486" customFormat="false" ht="15.75" hidden="false" customHeight="false" outlineLevel="0" collapsed="false">
      <c r="A486" s="3" t="s">
        <v>166</v>
      </c>
      <c r="B486" s="3" t="s">
        <v>56</v>
      </c>
      <c r="C486" s="3" t="s">
        <v>167</v>
      </c>
      <c r="D486" s="3" t="s">
        <v>79</v>
      </c>
      <c r="E486" s="3" t="s">
        <v>95</v>
      </c>
      <c r="F486" s="3" t="s">
        <v>654</v>
      </c>
      <c r="G486" s="4" t="n">
        <v>212.4936</v>
      </c>
      <c r="H486" s="4" t="n">
        <v>26.1319</v>
      </c>
      <c r="I486" s="4" t="n">
        <v>35.8042</v>
      </c>
      <c r="J486" s="4" t="n">
        <v>139.5985</v>
      </c>
      <c r="K486" s="4" t="n">
        <v>11.2889</v>
      </c>
    </row>
    <row r="487" customFormat="false" ht="15.75" hidden="false" customHeight="false" outlineLevel="0" collapsed="false">
      <c r="A487" s="3" t="s">
        <v>166</v>
      </c>
      <c r="B487" s="3" t="s">
        <v>56</v>
      </c>
      <c r="C487" s="3" t="s">
        <v>167</v>
      </c>
      <c r="D487" s="3" t="s">
        <v>79</v>
      </c>
      <c r="E487" s="3" t="s">
        <v>95</v>
      </c>
      <c r="F487" s="3" t="s">
        <v>655</v>
      </c>
      <c r="G487" s="4" t="n">
        <v>209.0623</v>
      </c>
      <c r="H487" s="4" t="n">
        <v>33.3723</v>
      </c>
      <c r="I487" s="4" t="n">
        <v>36.5534</v>
      </c>
      <c r="J487" s="4" t="n">
        <v>153.0558</v>
      </c>
      <c r="K487" s="4" t="n">
        <v>9.8952</v>
      </c>
    </row>
    <row r="488" customFormat="false" ht="15.75" hidden="false" customHeight="false" outlineLevel="0" collapsed="false">
      <c r="A488" s="3" t="s">
        <v>166</v>
      </c>
      <c r="B488" s="3" t="s">
        <v>56</v>
      </c>
      <c r="C488" s="3" t="s">
        <v>167</v>
      </c>
      <c r="D488" s="3" t="s">
        <v>79</v>
      </c>
      <c r="E488" s="3" t="s">
        <v>95</v>
      </c>
      <c r="F488" s="3" t="s">
        <v>656</v>
      </c>
      <c r="G488" s="4" t="n">
        <v>204.6754</v>
      </c>
      <c r="H488" s="4" t="n">
        <v>35.0541</v>
      </c>
      <c r="I488" s="4" t="n">
        <v>30.8195</v>
      </c>
      <c r="J488" s="4" t="n">
        <v>140.5221</v>
      </c>
      <c r="K488" s="4" t="n">
        <v>6.4946</v>
      </c>
    </row>
    <row r="491" customFormat="false" ht="15.75" hidden="false" customHeight="false" outlineLevel="0" collapsed="false">
      <c r="A491" s="1" t="s">
        <v>38</v>
      </c>
      <c r="B491" s="1" t="s">
        <v>40</v>
      </c>
      <c r="C491" s="1" t="s">
        <v>42</v>
      </c>
      <c r="D491" s="1" t="s">
        <v>44</v>
      </c>
      <c r="E491" s="1" t="s">
        <v>46</v>
      </c>
      <c r="F491" s="1" t="s">
        <v>48</v>
      </c>
      <c r="G491" s="1" t="s">
        <v>147</v>
      </c>
      <c r="H491" s="1" t="s">
        <v>148</v>
      </c>
      <c r="I491" s="1" t="s">
        <v>149</v>
      </c>
      <c r="J491" s="1" t="s">
        <v>150</v>
      </c>
      <c r="K491" s="1" t="s">
        <v>151</v>
      </c>
      <c r="L491" s="1" t="s">
        <v>152</v>
      </c>
      <c r="M491" s="1" t="s">
        <v>153</v>
      </c>
      <c r="N491" s="1" t="s">
        <v>154</v>
      </c>
      <c r="O491" s="1" t="s">
        <v>155</v>
      </c>
    </row>
    <row r="492" customFormat="false" ht="15.75" hidden="false" customHeight="false" outlineLevel="0" collapsed="false">
      <c r="A492" s="3" t="s">
        <v>166</v>
      </c>
      <c r="B492" s="3" t="s">
        <v>156</v>
      </c>
      <c r="C492" s="3" t="s">
        <v>167</v>
      </c>
      <c r="D492" s="3" t="s">
        <v>58</v>
      </c>
      <c r="E492" s="3" t="s">
        <v>59</v>
      </c>
      <c r="F492" s="3" t="s">
        <v>168</v>
      </c>
      <c r="G492" s="6" t="n">
        <v>394661.549791678</v>
      </c>
      <c r="H492" s="6" t="n">
        <v>454.580543426682</v>
      </c>
      <c r="I492" s="6" t="n">
        <v>88259.4876764117</v>
      </c>
      <c r="J492" s="6" t="n">
        <v>5221.0285508477</v>
      </c>
      <c r="K492" s="6" t="n">
        <v>599.976399500888</v>
      </c>
      <c r="L492" s="6" t="n">
        <v>43501.4298720857</v>
      </c>
      <c r="M492" s="6" t="n">
        <v>6283.62068398459</v>
      </c>
      <c r="N492" s="6" t="n">
        <v>63640.2754410197</v>
      </c>
      <c r="O492" s="6" t="n">
        <v>29871.4608457262</v>
      </c>
    </row>
    <row r="493" customFormat="false" ht="15.75" hidden="false" customHeight="false" outlineLevel="0" collapsed="false">
      <c r="A493" s="3" t="s">
        <v>166</v>
      </c>
      <c r="B493" s="3" t="s">
        <v>156</v>
      </c>
      <c r="C493" s="3" t="s">
        <v>167</v>
      </c>
      <c r="D493" s="3" t="s">
        <v>58</v>
      </c>
      <c r="E493" s="3" t="s">
        <v>59</v>
      </c>
      <c r="F493" s="3" t="s">
        <v>169</v>
      </c>
      <c r="G493" s="6" t="n">
        <v>361744.067751658</v>
      </c>
      <c r="H493" s="6" t="n">
        <v>627.237276041618</v>
      </c>
      <c r="I493" s="6" t="n">
        <v>85685.7732350656</v>
      </c>
      <c r="J493" s="6" t="n">
        <v>5839.37675219577</v>
      </c>
      <c r="K493" s="6" t="n">
        <v>574.315777966467</v>
      </c>
      <c r="L493" s="6" t="n">
        <v>36182.3222592997</v>
      </c>
      <c r="M493" s="6" t="n">
        <v>6179.05833910834</v>
      </c>
      <c r="N493" s="6" t="n">
        <v>48430.4948375975</v>
      </c>
      <c r="O493" s="6" t="n">
        <v>24125.3265646528</v>
      </c>
    </row>
    <row r="494" customFormat="false" ht="15.75" hidden="false" customHeight="false" outlineLevel="0" collapsed="false">
      <c r="A494" s="3" t="s">
        <v>166</v>
      </c>
      <c r="B494" s="3" t="s">
        <v>156</v>
      </c>
      <c r="C494" s="3" t="s">
        <v>167</v>
      </c>
      <c r="D494" s="3" t="s">
        <v>58</v>
      </c>
      <c r="E494" s="3" t="s">
        <v>59</v>
      </c>
      <c r="F494" s="3" t="s">
        <v>170</v>
      </c>
      <c r="G494" s="6" t="n">
        <v>397196.974377903</v>
      </c>
      <c r="H494" s="6" t="n">
        <v>516.109003177584</v>
      </c>
      <c r="I494" s="6" t="n">
        <v>88485.6543857077</v>
      </c>
      <c r="J494" s="6" t="n">
        <v>6271.77037610882</v>
      </c>
      <c r="K494" s="6" t="n">
        <v>801.533948124662</v>
      </c>
      <c r="L494" s="6" t="n">
        <v>41326.4998454452</v>
      </c>
      <c r="M494" s="6" t="n">
        <v>6351.43655503959</v>
      </c>
      <c r="N494" s="6" t="n">
        <v>49067.8071731601</v>
      </c>
      <c r="O494" s="6" t="n">
        <v>33093.3798352837</v>
      </c>
    </row>
    <row r="495" customFormat="false" ht="15.75" hidden="false" customHeight="false" outlineLevel="0" collapsed="false">
      <c r="A495" s="3" t="s">
        <v>166</v>
      </c>
      <c r="B495" s="3" t="s">
        <v>156</v>
      </c>
      <c r="C495" s="3" t="s">
        <v>167</v>
      </c>
      <c r="D495" s="3" t="s">
        <v>58</v>
      </c>
      <c r="E495" s="3" t="s">
        <v>59</v>
      </c>
      <c r="F495" s="3" t="s">
        <v>171</v>
      </c>
      <c r="G495" s="6" t="n">
        <v>383408.155879841</v>
      </c>
      <c r="H495" s="6" t="n">
        <v>561.675317024537</v>
      </c>
      <c r="I495" s="6" t="n">
        <v>87212.7672769031</v>
      </c>
      <c r="J495" s="6" t="n">
        <v>5987.2023925525</v>
      </c>
      <c r="K495" s="6" t="n">
        <v>725.016386535192</v>
      </c>
      <c r="L495" s="6" t="n">
        <v>38485.6679076124</v>
      </c>
      <c r="M495" s="6" t="n">
        <v>6323.46095241055</v>
      </c>
      <c r="N495" s="6" t="n">
        <v>53659.2669616757</v>
      </c>
      <c r="O495" s="6" t="n">
        <v>31876.5315614085</v>
      </c>
    </row>
    <row r="496" customFormat="false" ht="15.75" hidden="false" customHeight="false" outlineLevel="0" collapsed="false">
      <c r="A496" s="3" t="s">
        <v>166</v>
      </c>
      <c r="B496" s="3" t="s">
        <v>156</v>
      </c>
      <c r="C496" s="3" t="s">
        <v>167</v>
      </c>
      <c r="D496" s="3" t="s">
        <v>58</v>
      </c>
      <c r="E496" s="3" t="s">
        <v>65</v>
      </c>
      <c r="F496" s="3" t="s">
        <v>190</v>
      </c>
      <c r="G496" s="6" t="n">
        <v>442346.051803381</v>
      </c>
      <c r="H496" s="6" t="n">
        <v>379.579765068656</v>
      </c>
      <c r="I496" s="6" t="n">
        <v>93009.6799625757</v>
      </c>
      <c r="J496" s="6" t="n">
        <v>10421.5889725487</v>
      </c>
      <c r="K496" s="6" t="n">
        <v>754.152825863207</v>
      </c>
      <c r="L496" s="6" t="n">
        <v>70791.1581793601</v>
      </c>
      <c r="M496" s="6" t="n">
        <v>8328.73620753378</v>
      </c>
      <c r="N496" s="6" t="n">
        <v>130244.328463396</v>
      </c>
      <c r="O496" s="6" t="n">
        <v>35142.729673726</v>
      </c>
    </row>
    <row r="497" customFormat="false" ht="15.75" hidden="false" customHeight="false" outlineLevel="0" collapsed="false">
      <c r="A497" s="3" t="s">
        <v>166</v>
      </c>
      <c r="B497" s="3" t="s">
        <v>156</v>
      </c>
      <c r="C497" s="3" t="s">
        <v>167</v>
      </c>
      <c r="D497" s="3" t="s">
        <v>58</v>
      </c>
      <c r="E497" s="3" t="s">
        <v>65</v>
      </c>
      <c r="F497" s="3" t="s">
        <v>191</v>
      </c>
      <c r="G497" s="6" t="n">
        <v>421639.207199622</v>
      </c>
      <c r="H497" s="6" t="n">
        <v>901.697464215951</v>
      </c>
      <c r="I497" s="6" t="n">
        <v>90918.1630367339</v>
      </c>
      <c r="J497" s="6" t="n">
        <v>8234.67881117549</v>
      </c>
      <c r="K497" s="6" t="n">
        <v>878.660646113149</v>
      </c>
      <c r="L497" s="6" t="n">
        <v>56967.1221189737</v>
      </c>
      <c r="M497" s="6" t="n">
        <v>8801.99601143719</v>
      </c>
      <c r="N497" s="6" t="n">
        <v>90130.6890114266</v>
      </c>
      <c r="O497" s="6" t="n">
        <v>34518.082540157</v>
      </c>
    </row>
    <row r="498" customFormat="false" ht="15.75" hidden="false" customHeight="false" outlineLevel="0" collapsed="false">
      <c r="A498" s="3" t="s">
        <v>166</v>
      </c>
      <c r="B498" s="3" t="s">
        <v>156</v>
      </c>
      <c r="C498" s="3" t="s">
        <v>167</v>
      </c>
      <c r="D498" s="3" t="s">
        <v>58</v>
      </c>
      <c r="E498" s="3" t="s">
        <v>65</v>
      </c>
      <c r="F498" s="3" t="s">
        <v>192</v>
      </c>
      <c r="G498" s="6" t="n">
        <v>413705.7829415</v>
      </c>
      <c r="H498" s="6" t="n">
        <v>351.261378783248</v>
      </c>
      <c r="I498" s="6" t="n">
        <v>90543.6525503589</v>
      </c>
      <c r="J498" s="6" t="n">
        <v>9674.91384949827</v>
      </c>
      <c r="K498" s="6" t="n">
        <v>675.792370209572</v>
      </c>
      <c r="L498" s="6" t="n">
        <v>53823.8553196861</v>
      </c>
      <c r="M498" s="6" t="n">
        <v>7723.18089149765</v>
      </c>
      <c r="N498" s="6" t="n">
        <v>85043.788211208</v>
      </c>
      <c r="O498" s="6" t="n">
        <v>33267.7974919831</v>
      </c>
    </row>
    <row r="499" customFormat="false" ht="15.75" hidden="false" customHeight="false" outlineLevel="0" collapsed="false">
      <c r="A499" s="3" t="s">
        <v>166</v>
      </c>
      <c r="B499" s="3" t="s">
        <v>156</v>
      </c>
      <c r="C499" s="3" t="s">
        <v>167</v>
      </c>
      <c r="D499" s="3" t="s">
        <v>116</v>
      </c>
      <c r="E499" s="3" t="s">
        <v>128</v>
      </c>
      <c r="F499" s="3" t="s">
        <v>555</v>
      </c>
      <c r="G499" s="6" t="n">
        <v>294543.36561355</v>
      </c>
      <c r="H499" s="6" t="n">
        <v>316.184285941275</v>
      </c>
      <c r="I499" s="6" t="n">
        <v>80289.9188208777</v>
      </c>
      <c r="J499" s="6" t="n">
        <v>2900.17210128435</v>
      </c>
      <c r="K499" s="6" t="n">
        <v>344.385987558332</v>
      </c>
      <c r="L499" s="6" t="n">
        <v>13080.4897797344</v>
      </c>
      <c r="M499" s="6" t="n">
        <v>4955.32358768733</v>
      </c>
      <c r="N499" s="6" t="n">
        <v>17087.4428612687</v>
      </c>
      <c r="O499" s="6" t="n">
        <v>25794.078927692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20T22:00:58Z</dcterms:created>
  <dc:creator>Mark McCoy</dc:creator>
  <dc:description/>
  <dc:language>en-US</dc:language>
  <cp:lastModifiedBy>Mark McCoy</cp:lastModifiedBy>
  <dcterms:modified xsi:type="dcterms:W3CDTF">2013-11-25T02:57:19Z</dcterms:modified>
  <cp:revision>0</cp:revision>
  <dc:subject/>
  <dc:title/>
</cp:coreProperties>
</file>